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025" windowHeight="7512" tabRatio="858"/>
  </bookViews>
  <sheets>
    <sheet name="results" sheetId="86" r:id="rId1"/>
    <sheet name="data-complete" sheetId="85" r:id="rId2"/>
    <sheet name="List of compounds" sheetId="8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3" uniqueCount="119">
  <si>
    <t>Sample</t>
  </si>
  <si>
    <t xml:space="preserve">  levels in pmol/ g FW</t>
  </si>
  <si>
    <t>treatment</t>
  </si>
  <si>
    <t xml:space="preserve"> genotype</t>
  </si>
  <si>
    <t>rep.</t>
  </si>
  <si>
    <t xml:space="preserve"> #</t>
  </si>
  <si>
    <t>TRP</t>
  </si>
  <si>
    <t>IPyA</t>
  </si>
  <si>
    <t>IAM</t>
  </si>
  <si>
    <t>IAA</t>
  </si>
  <si>
    <t>IAA-Asp</t>
  </si>
  <si>
    <t>oxIAA</t>
  </si>
  <si>
    <t>oxIAA-Glu</t>
  </si>
  <si>
    <t>oxIAA-glc</t>
  </si>
  <si>
    <t>5d 22°C</t>
  </si>
  <si>
    <t>Col-0</t>
  </si>
  <si>
    <t>±</t>
  </si>
  <si>
    <t>&lt;LOD</t>
  </si>
  <si>
    <t>RSD</t>
  </si>
  <si>
    <t>yuc q</t>
  </si>
  <si>
    <t>sav 3-3</t>
  </si>
  <si>
    <t>YUC 8 OE</t>
  </si>
  <si>
    <t>NQ</t>
  </si>
  <si>
    <t>5d 22°C + 3d 10°C</t>
  </si>
  <si>
    <t>level below the detection limit</t>
  </si>
  <si>
    <t>level not quantified</t>
  </si>
  <si>
    <t>pmol/g</t>
  </si>
  <si>
    <t>Name</t>
  </si>
  <si>
    <t>Data file</t>
  </si>
  <si>
    <t>ANT</t>
  </si>
  <si>
    <t>TRA</t>
  </si>
  <si>
    <t>IAN</t>
  </si>
  <si>
    <t>IAA-Glu</t>
  </si>
  <si>
    <t>IAA-Glc</t>
  </si>
  <si>
    <t>oxIAA-Glc</t>
  </si>
  <si>
    <t>oxIAA-Asp</t>
  </si>
  <si>
    <t>5d22°C_Col-0_1</t>
  </si>
  <si>
    <t>240627-24-KM-SF_1.d</t>
  </si>
  <si>
    <r>
      <rPr>
        <sz val="9"/>
        <rFont val="Symbol"/>
        <charset val="2"/>
      </rPr>
      <t>&lt;</t>
    </r>
    <r>
      <rPr>
        <sz val="9"/>
        <rFont val="Calibri"/>
        <charset val="238"/>
      </rPr>
      <t>LOD</t>
    </r>
  </si>
  <si>
    <t>5d22°C_Col-0_2</t>
  </si>
  <si>
    <t>240627-24-KM-SF_10.d</t>
  </si>
  <si>
    <t>5d22°C_Col-0_3</t>
  </si>
  <si>
    <t>240627-24-KM-SF_18.d</t>
  </si>
  <si>
    <t>5d22°C_Col-0_4</t>
  </si>
  <si>
    <t>240627-24-KM-SF_26.d</t>
  </si>
  <si>
    <t>5d22°C_yuc q_1</t>
  </si>
  <si>
    <t>240627-24-KM-SF_2.d</t>
  </si>
  <si>
    <t>5d22°C_yuc q_2</t>
  </si>
  <si>
    <t>240627-24-KM-SF_11.d</t>
  </si>
  <si>
    <t>5d22°C_yuc q_3</t>
  </si>
  <si>
    <t>240627-24-KM-SF_19.d</t>
  </si>
  <si>
    <t>5d22°C_yuc q_4</t>
  </si>
  <si>
    <t>240627-24-KM-SF_27.d</t>
  </si>
  <si>
    <t>5d22°C_sav 3-3_1</t>
  </si>
  <si>
    <t>240627-24-KM-SF_3.d</t>
  </si>
  <si>
    <t>5d22°C_sav 3-3_2</t>
  </si>
  <si>
    <t>240627-24-KM-SF_12.d</t>
  </si>
  <si>
    <t>5d22°C_sav 3-3_3</t>
  </si>
  <si>
    <t>240627-24-KM-SF_20.d</t>
  </si>
  <si>
    <t>5d22°C_sav 3-3_4</t>
  </si>
  <si>
    <t>240627-24-KM-SF_28.d</t>
  </si>
  <si>
    <t>5d22°C_YUC 8 OE_1</t>
  </si>
  <si>
    <t>240627-24-KM-SF_4.d</t>
  </si>
  <si>
    <t>240627-24-KM-SF_5.d</t>
  </si>
  <si>
    <t>5d22°C_YUC 8 OE_2</t>
  </si>
  <si>
    <t>240627-24-KM-SF_13.d</t>
  </si>
  <si>
    <t>5d22°C_YUC 8 OE_3</t>
  </si>
  <si>
    <t>240627-24-KM-SF_21.d</t>
  </si>
  <si>
    <t>5d22°C_YUC 8 OE_4</t>
  </si>
  <si>
    <t>240627-24-KM-SF_29.d</t>
  </si>
  <si>
    <t>5d22°C + 3d10°C_Col-0_1</t>
  </si>
  <si>
    <t>240627-24-KM-SF_6.d</t>
  </si>
  <si>
    <t>5d22°C + 3d10°C_Col-0_2</t>
  </si>
  <si>
    <t>240627-24-KM-SF_14.d</t>
  </si>
  <si>
    <t>5d22°C + 3d10°C_Col-0_3</t>
  </si>
  <si>
    <t>240627-24-KM-SF_22.d</t>
  </si>
  <si>
    <t>5d22°C + 3d10°C_Col-0_4</t>
  </si>
  <si>
    <t>240627-24-KM-SF_30.d</t>
  </si>
  <si>
    <t>5d22°C + 3d10°C_yuc q_1</t>
  </si>
  <si>
    <t>240627-24-KM-SF_7.d</t>
  </si>
  <si>
    <t>5d22°C + 3d10°C_yuc q_2</t>
  </si>
  <si>
    <t>240627-24-KM-SF_15.d</t>
  </si>
  <si>
    <t>5d22°C + 3d10°C_yuc q_3</t>
  </si>
  <si>
    <t>240627-24-KM-SF_23.d</t>
  </si>
  <si>
    <t>5d22°C + 3d10°C_yuc q_4</t>
  </si>
  <si>
    <t>240627-24-KM-SF_31.d</t>
  </si>
  <si>
    <t>5d22°C + 3d10°C_sav 3-3_1</t>
  </si>
  <si>
    <t>240627-24-KM-SF_8.d</t>
  </si>
  <si>
    <t>5d22°C + 3d10°C_sav 3-3_2</t>
  </si>
  <si>
    <t>240627-24-KM-SF_16.d</t>
  </si>
  <si>
    <t>5d22°C + 3d10°C_sav 3-3_3</t>
  </si>
  <si>
    <t>240627-24-KM-SF_24.d</t>
  </si>
  <si>
    <t>5d22°C + 3d10°C_sav 3-3_4</t>
  </si>
  <si>
    <t>240627-24-KM-SF_32.d</t>
  </si>
  <si>
    <t>5d22°C + 3d10°C_YUC 8 OE_1</t>
  </si>
  <si>
    <t>240627-24-KM-SF_9.d</t>
  </si>
  <si>
    <t>5d22°C + 3d10°C_YUC 8 OE_2</t>
  </si>
  <si>
    <t>240627-24-KM-SF_17.d</t>
  </si>
  <si>
    <t>5d22°C + 3d10°C_YUC 8 OE_3</t>
  </si>
  <si>
    <t>240627-24-KM-SF_25.d</t>
  </si>
  <si>
    <t>5d22°C + 3d10°C_YUC 8 OE_4</t>
  </si>
  <si>
    <t>240627-24-KM-SF_33.d</t>
  </si>
  <si>
    <t>Compound name</t>
  </si>
  <si>
    <t>Abbreviation</t>
  </si>
  <si>
    <t>anthranilic acid</t>
  </si>
  <si>
    <t>tryptamine</t>
  </si>
  <si>
    <t>tryptophan</t>
  </si>
  <si>
    <t>indole-3-acetamid</t>
  </si>
  <si>
    <t>indole-3-acetonitrile</t>
  </si>
  <si>
    <t>indole-3-pyruvic acid</t>
  </si>
  <si>
    <t>indole-3-acetic acid</t>
  </si>
  <si>
    <t>IAA-aspartate</t>
  </si>
  <si>
    <t>IAA-glutamate</t>
  </si>
  <si>
    <t>IAA-glucose</t>
  </si>
  <si>
    <t>IAA-glc</t>
  </si>
  <si>
    <t>2-oxoindole-3-acetic acid</t>
  </si>
  <si>
    <t>oxIAA-glucose</t>
  </si>
  <si>
    <t xml:space="preserve">oxIAA-aspartate </t>
  </si>
  <si>
    <t>oxIAA-glutam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"/>
    <numFmt numFmtId="179" formatCode="#,##0.0"/>
  </numFmts>
  <fonts count="41">
    <font>
      <sz val="10"/>
      <color rgb="FF000000"/>
      <name val="Arial"/>
      <charset val="134"/>
    </font>
    <font>
      <b/>
      <sz val="11"/>
      <color theme="1"/>
      <name val="Calibri"/>
      <charset val="238"/>
      <scheme val="minor"/>
    </font>
    <font>
      <sz val="11"/>
      <color theme="1"/>
      <name val="Calibri"/>
      <charset val="238"/>
      <scheme val="minor"/>
    </font>
    <font>
      <b/>
      <sz val="9"/>
      <color rgb="FF000000"/>
      <name val="Calibri"/>
      <charset val="238"/>
      <scheme val="minor"/>
    </font>
    <font>
      <sz val="9"/>
      <color rgb="FF000000"/>
      <name val="Calibri"/>
      <charset val="238"/>
      <scheme val="minor"/>
    </font>
    <font>
      <sz val="9"/>
      <name val="Calibri"/>
      <charset val="238"/>
      <scheme val="minor"/>
    </font>
    <font>
      <sz val="9"/>
      <name val="Calibri"/>
      <charset val="2"/>
    </font>
    <font>
      <sz val="10"/>
      <color rgb="FF000000"/>
      <name val="Calibri"/>
      <charset val="238"/>
      <scheme val="minor"/>
    </font>
    <font>
      <b/>
      <sz val="10"/>
      <color theme="1"/>
      <name val="Calibri"/>
      <charset val="238"/>
      <scheme val="minor"/>
    </font>
    <font>
      <sz val="8"/>
      <color theme="1"/>
      <name val="Calibri"/>
      <charset val="238"/>
      <scheme val="minor"/>
    </font>
    <font>
      <b/>
      <i/>
      <sz val="11"/>
      <color theme="1"/>
      <name val="Calibri"/>
      <charset val="238"/>
      <scheme val="minor"/>
    </font>
    <font>
      <i/>
      <sz val="10"/>
      <color theme="1"/>
      <name val="Calibri"/>
      <charset val="238"/>
      <scheme val="minor"/>
    </font>
    <font>
      <b/>
      <i/>
      <sz val="10"/>
      <color rgb="FF000000"/>
      <name val="Calibri"/>
      <charset val="238"/>
      <scheme val="minor"/>
    </font>
    <font>
      <b/>
      <sz val="12"/>
      <color rgb="FF000000"/>
      <name val="Calibri"/>
      <charset val="238"/>
      <scheme val="minor"/>
    </font>
    <font>
      <sz val="10"/>
      <color theme="1"/>
      <name val="Calibri"/>
      <charset val="238"/>
      <scheme val="minor"/>
    </font>
    <font>
      <sz val="9"/>
      <color theme="1"/>
      <name val="Calibri"/>
      <charset val="238"/>
      <scheme val="minor"/>
    </font>
    <font>
      <sz val="8"/>
      <name val="Calibri"/>
      <charset val="238"/>
      <scheme val="minor"/>
    </font>
    <font>
      <b/>
      <sz val="9"/>
      <color theme="1"/>
      <name val="Calibri"/>
      <charset val="238"/>
      <scheme val="minor"/>
    </font>
    <font>
      <b/>
      <sz val="9"/>
      <color rgb="FFFF0000"/>
      <name val="Calibri"/>
      <charset val="238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9"/>
      <name val="Symbol"/>
      <charset val="2"/>
    </font>
    <font>
      <sz val="9"/>
      <name val="Calibri"/>
      <charset val="238"/>
    </font>
  </fonts>
  <fills count="34">
    <fill>
      <patternFill patternType="none"/>
    </fill>
    <fill>
      <patternFill patternType="gray125"/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5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19" fillId="0" borderId="0" applyFont="0" applyFill="0" applyBorder="0" applyAlignment="0" applyProtection="0">
      <alignment vertical="center"/>
    </xf>
    <xf numFmtId="44" fontId="19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177" fontId="19" fillId="0" borderId="0" applyFont="0" applyFill="0" applyBorder="0" applyAlignment="0" applyProtection="0">
      <alignment vertical="center"/>
    </xf>
    <xf numFmtId="42" fontId="19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3" borderId="51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52" applyNumberFormat="0" applyFill="0" applyAlignment="0" applyProtection="0">
      <alignment vertical="center"/>
    </xf>
    <xf numFmtId="0" fontId="26" fillId="0" borderId="52" applyNumberFormat="0" applyFill="0" applyAlignment="0" applyProtection="0">
      <alignment vertical="center"/>
    </xf>
    <xf numFmtId="0" fontId="27" fillId="0" borderId="5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54" applyNumberFormat="0" applyAlignment="0" applyProtection="0">
      <alignment vertical="center"/>
    </xf>
    <xf numFmtId="0" fontId="29" fillId="5" borderId="55" applyNumberFormat="0" applyAlignment="0" applyProtection="0">
      <alignment vertical="center"/>
    </xf>
    <xf numFmtId="0" fontId="30" fillId="5" borderId="54" applyNumberFormat="0" applyAlignment="0" applyProtection="0">
      <alignment vertical="center"/>
    </xf>
    <xf numFmtId="0" fontId="31" fillId="6" borderId="56" applyNumberFormat="0" applyAlignment="0" applyProtection="0">
      <alignment vertical="center"/>
    </xf>
    <xf numFmtId="0" fontId="32" fillId="0" borderId="57" applyNumberFormat="0" applyFill="0" applyAlignment="0" applyProtection="0">
      <alignment vertical="center"/>
    </xf>
    <xf numFmtId="0" fontId="33" fillId="0" borderId="58" applyNumberFormat="0" applyFill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7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7" fillId="33" borderId="0" applyNumberFormat="0" applyBorder="0" applyAlignment="0" applyProtection="0">
      <alignment vertical="center"/>
    </xf>
  </cellStyleXfs>
  <cellXfs count="10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2" borderId="0" xfId="0" applyFont="1" applyFill="1"/>
    <xf numFmtId="0" fontId="4" fillId="0" borderId="0" xfId="0" applyFont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2" fontId="5" fillId="0" borderId="1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78" fontId="9" fillId="0" borderId="0" xfId="0" applyNumberFormat="1" applyFont="1" applyAlignment="1">
      <alignment vertical="center"/>
    </xf>
    <xf numFmtId="178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78" fontId="11" fillId="0" borderId="9" xfId="0" applyNumberFormat="1" applyFont="1" applyBorder="1" applyAlignment="1">
      <alignment horizontal="left" vertical="center"/>
    </xf>
    <xf numFmtId="178" fontId="11" fillId="0" borderId="7" xfId="0" applyNumberFormat="1" applyFont="1" applyBorder="1" applyAlignment="1">
      <alignment horizontal="left" vertical="center"/>
    </xf>
    <xf numFmtId="0" fontId="12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178" fontId="1" fillId="0" borderId="14" xfId="0" applyNumberFormat="1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 textRotation="90"/>
    </xf>
    <xf numFmtId="0" fontId="14" fillId="0" borderId="16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178" fontId="16" fillId="0" borderId="18" xfId="0" applyNumberFormat="1" applyFont="1" applyBorder="1" applyAlignment="1">
      <alignment horizontal="center" vertical="center"/>
    </xf>
    <xf numFmtId="179" fontId="17" fillId="0" borderId="0" xfId="0" applyNumberFormat="1" applyFont="1" applyBorder="1" applyAlignment="1">
      <alignment horizontal="right" vertical="center"/>
    </xf>
    <xf numFmtId="179" fontId="15" fillId="0" borderId="0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178" fontId="16" fillId="0" borderId="5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right" vertical="center"/>
    </xf>
    <xf numFmtId="178" fontId="16" fillId="0" borderId="20" xfId="0" applyNumberFormat="1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right" vertical="center"/>
    </xf>
    <xf numFmtId="0" fontId="4" fillId="0" borderId="23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/>
    </xf>
    <xf numFmtId="179" fontId="17" fillId="0" borderId="27" xfId="0" applyNumberFormat="1" applyFont="1" applyBorder="1" applyAlignment="1">
      <alignment horizontal="right" vertical="center"/>
    </xf>
    <xf numFmtId="179" fontId="15" fillId="0" borderId="27" xfId="0" applyNumberFormat="1" applyFont="1" applyBorder="1" applyAlignment="1">
      <alignment horizontal="center" vertical="center"/>
    </xf>
    <xf numFmtId="0" fontId="18" fillId="0" borderId="0" xfId="0" applyFont="1" applyAlignment="1">
      <alignment horizontal="right" vertical="center"/>
    </xf>
    <xf numFmtId="0" fontId="15" fillId="0" borderId="28" xfId="0" applyFont="1" applyBorder="1" applyAlignment="1">
      <alignment horizontal="center" vertical="center"/>
    </xf>
    <xf numFmtId="0" fontId="14" fillId="0" borderId="29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178" fontId="16" fillId="0" borderId="31" xfId="0" applyNumberFormat="1" applyFont="1" applyBorder="1" applyAlignment="1">
      <alignment horizontal="center" vertical="center"/>
    </xf>
    <xf numFmtId="0" fontId="18" fillId="0" borderId="32" xfId="0" applyFont="1" applyBorder="1" applyAlignment="1">
      <alignment horizontal="right" vertical="center"/>
    </xf>
    <xf numFmtId="0" fontId="4" fillId="0" borderId="32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 textRotation="90"/>
    </xf>
    <xf numFmtId="0" fontId="14" fillId="0" borderId="34" xfId="0" applyFont="1" applyBorder="1" applyAlignment="1">
      <alignment horizontal="center" vertical="center"/>
    </xf>
    <xf numFmtId="0" fontId="15" fillId="0" borderId="35" xfId="0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/>
    </xf>
    <xf numFmtId="179" fontId="17" fillId="0" borderId="0" xfId="0" applyNumberFormat="1" applyFont="1" applyAlignment="1">
      <alignment horizontal="right" vertical="center"/>
    </xf>
    <xf numFmtId="179" fontId="15" fillId="0" borderId="0" xfId="0" applyNumberFormat="1" applyFont="1" applyAlignment="1">
      <alignment horizontal="center" vertical="center"/>
    </xf>
    <xf numFmtId="0" fontId="13" fillId="0" borderId="37" xfId="0" applyFont="1" applyBorder="1" applyAlignment="1">
      <alignment horizontal="center" vertical="center" textRotation="90"/>
    </xf>
    <xf numFmtId="0" fontId="14" fillId="0" borderId="38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 textRotation="90"/>
    </xf>
    <xf numFmtId="0" fontId="14" fillId="0" borderId="40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178" fontId="1" fillId="0" borderId="41" xfId="0" applyNumberFormat="1" applyFont="1" applyBorder="1" applyAlignment="1">
      <alignment horizontal="center" vertical="center"/>
    </xf>
    <xf numFmtId="178" fontId="1" fillId="0" borderId="10" xfId="0" applyNumberFormat="1" applyFont="1" applyBorder="1" applyAlignment="1">
      <alignment horizontal="center" vertical="center"/>
    </xf>
    <xf numFmtId="179" fontId="15" fillId="0" borderId="0" xfId="0" applyNumberFormat="1" applyFont="1" applyBorder="1" applyAlignment="1">
      <alignment horizontal="left" vertical="center"/>
    </xf>
    <xf numFmtId="178" fontId="16" fillId="0" borderId="42" xfId="0" applyNumberFormat="1" applyFont="1" applyBorder="1" applyAlignment="1">
      <alignment horizontal="center" vertical="center"/>
    </xf>
    <xf numFmtId="179" fontId="15" fillId="0" borderId="43" xfId="0" applyNumberFormat="1" applyFont="1" applyBorder="1" applyAlignment="1">
      <alignment horizontal="left" vertical="center"/>
    </xf>
    <xf numFmtId="9" fontId="18" fillId="0" borderId="0" xfId="3" applyFont="1" applyFill="1" applyBorder="1" applyAlignment="1">
      <alignment horizontal="left" vertical="center"/>
    </xf>
    <xf numFmtId="178" fontId="16" fillId="0" borderId="44" xfId="0" applyNumberFormat="1" applyFont="1" applyBorder="1" applyAlignment="1">
      <alignment horizontal="center" vertical="center"/>
    </xf>
    <xf numFmtId="9" fontId="18" fillId="0" borderId="43" xfId="3" applyFont="1" applyFill="1" applyBorder="1" applyAlignment="1">
      <alignment horizontal="left" vertical="center"/>
    </xf>
    <xf numFmtId="178" fontId="16" fillId="0" borderId="4" xfId="0" applyNumberFormat="1" applyFont="1" applyBorder="1" applyAlignment="1">
      <alignment horizontal="center" vertical="center"/>
    </xf>
    <xf numFmtId="9" fontId="18" fillId="0" borderId="23" xfId="3" applyFont="1" applyFill="1" applyBorder="1" applyAlignment="1">
      <alignment horizontal="left" vertical="center"/>
    </xf>
    <xf numFmtId="9" fontId="18" fillId="0" borderId="45" xfId="3" applyFont="1" applyFill="1" applyBorder="1" applyAlignment="1">
      <alignment horizontal="left" vertical="center"/>
    </xf>
    <xf numFmtId="179" fontId="15" fillId="0" borderId="27" xfId="0" applyNumberFormat="1" applyFont="1" applyBorder="1" applyAlignment="1">
      <alignment horizontal="left" vertical="center"/>
    </xf>
    <xf numFmtId="179" fontId="15" fillId="0" borderId="46" xfId="0" applyNumberFormat="1" applyFont="1" applyBorder="1" applyAlignment="1">
      <alignment horizontal="left" vertical="center"/>
    </xf>
    <xf numFmtId="9" fontId="18" fillId="0" borderId="32" xfId="3" applyFont="1" applyFill="1" applyBorder="1" applyAlignment="1">
      <alignment horizontal="left" vertical="center"/>
    </xf>
    <xf numFmtId="178" fontId="16" fillId="0" borderId="47" xfId="0" applyNumberFormat="1" applyFont="1" applyBorder="1" applyAlignment="1">
      <alignment horizontal="center" vertical="center"/>
    </xf>
    <xf numFmtId="9" fontId="18" fillId="0" borderId="48" xfId="3" applyFont="1" applyFill="1" applyBorder="1" applyAlignment="1">
      <alignment horizontal="left" vertical="center"/>
    </xf>
    <xf numFmtId="179" fontId="15" fillId="0" borderId="0" xfId="0" applyNumberFormat="1" applyFont="1" applyAlignment="1">
      <alignment horizontal="left" vertical="center"/>
    </xf>
    <xf numFmtId="178" fontId="11" fillId="0" borderId="7" xfId="0" applyNumberFormat="1" applyFont="1" applyBorder="1" applyAlignment="1">
      <alignment vertical="center"/>
    </xf>
    <xf numFmtId="178" fontId="11" fillId="0" borderId="49" xfId="0" applyNumberFormat="1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179" fontId="15" fillId="0" borderId="50" xfId="0" applyNumberFormat="1" applyFont="1" applyBorder="1" applyAlignment="1">
      <alignment horizontal="left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2">
    <dxf>
      <font>
        <b val="0"/>
        <i val="1"/>
        <color rgb="FFFF0000"/>
      </font>
    </dxf>
    <dxf>
      <font>
        <b val="0"/>
        <i val="1"/>
        <color theme="0" tint="-0.349986266670736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000000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00660066"/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K39"/>
  <sheetViews>
    <sheetView tabSelected="1" zoomScale="90" zoomScaleNormal="90" topLeftCell="A11" workbookViewId="0">
      <selection activeCell="AL13" sqref="AL13"/>
    </sheetView>
  </sheetViews>
  <sheetFormatPr defaultColWidth="10" defaultRowHeight="14.4"/>
  <cols>
    <col min="1" max="1" width="0.888888888888889" style="20" customWidth="1"/>
    <col min="2" max="2" width="10.4444444444444" style="20" customWidth="1"/>
    <col min="3" max="3" width="11.8888888888889" style="1" customWidth="1"/>
    <col min="4" max="4" width="4.77777777777778" style="1" customWidth="1"/>
    <col min="5" max="5" width="4.55555555555556" style="21" customWidth="1"/>
    <col min="6" max="6" width="6.77777777777778" style="22" customWidth="1"/>
    <col min="7" max="7" width="6.77777777777778" style="20" customWidth="1"/>
    <col min="8" max="8" width="1.77777777777778" style="20" customWidth="1"/>
    <col min="9" max="9" width="6.77777777777778" style="20" customWidth="1"/>
    <col min="10" max="10" width="6.77777777777778" style="23" customWidth="1"/>
    <col min="11" max="11" width="6.77777777777778" style="20" customWidth="1"/>
    <col min="12" max="12" width="1.77777777777778" style="20" customWidth="1"/>
    <col min="13" max="13" width="6.77777777777778" style="20" customWidth="1"/>
    <col min="14" max="14" width="6.77777777777778" style="23" customWidth="1"/>
    <col min="15" max="15" width="6.77777777777778" style="20" customWidth="1"/>
    <col min="16" max="16" width="1.77777777777778" style="20" customWidth="1"/>
    <col min="17" max="17" width="6.77777777777778" style="20" customWidth="1"/>
    <col min="18" max="18" width="6.77777777777778" style="22" customWidth="1"/>
    <col min="19" max="19" width="6.77777777777778" style="20" customWidth="1"/>
    <col min="20" max="20" width="1.77777777777778" style="20" customWidth="1"/>
    <col min="21" max="21" width="6.77777777777778" style="20" customWidth="1"/>
    <col min="22" max="22" width="6.77777777777778" style="22" customWidth="1"/>
    <col min="23" max="23" width="6.77777777777778" style="20" customWidth="1"/>
    <col min="24" max="24" width="1.77777777777778" style="20" customWidth="1"/>
    <col min="25" max="25" width="6.77777777777778" style="20" customWidth="1"/>
    <col min="26" max="26" width="6.77777777777778" style="22" customWidth="1"/>
    <col min="27" max="27" width="6.77777777777778" style="20" customWidth="1"/>
    <col min="28" max="28" width="1.77777777777778" style="20" customWidth="1"/>
    <col min="29" max="29" width="6.77777777777778" style="20" customWidth="1"/>
    <col min="30" max="30" width="6.77777777777778" style="22" customWidth="1"/>
    <col min="31" max="31" width="6.77777777777778" style="20" customWidth="1"/>
    <col min="32" max="32" width="1.77777777777778" style="20" customWidth="1"/>
    <col min="33" max="33" width="6.77777777777778" style="20" customWidth="1"/>
    <col min="34" max="34" width="6.77777777777778" style="24" customWidth="1"/>
    <col min="35" max="35" width="6.77777777777778" style="20" customWidth="1"/>
    <col min="36" max="36" width="1.77777777777778" style="20" customWidth="1"/>
    <col min="37" max="37" width="6.77777777777778" style="20" customWidth="1"/>
    <col min="38" max="16384" width="10" style="20"/>
  </cols>
  <sheetData>
    <row r="1" ht="6" customHeight="1"/>
    <row r="2" spans="2:37">
      <c r="B2" s="25" t="s">
        <v>0</v>
      </c>
      <c r="C2" s="26"/>
      <c r="D2" s="26"/>
      <c r="E2" s="27"/>
      <c r="F2" s="28" t="s">
        <v>1</v>
      </c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8"/>
    </row>
    <row r="3" ht="15.15" spans="2:37">
      <c r="B3" s="30" t="s">
        <v>2</v>
      </c>
      <c r="C3" s="31" t="s">
        <v>3</v>
      </c>
      <c r="D3" s="32" t="s">
        <v>4</v>
      </c>
      <c r="E3" s="33" t="s">
        <v>5</v>
      </c>
      <c r="F3" s="34" t="s">
        <v>6</v>
      </c>
      <c r="G3" s="34"/>
      <c r="H3" s="34"/>
      <c r="I3" s="80"/>
      <c r="J3" s="81" t="s">
        <v>7</v>
      </c>
      <c r="K3" s="34"/>
      <c r="L3" s="34"/>
      <c r="M3" s="80"/>
      <c r="N3" s="81" t="s">
        <v>8</v>
      </c>
      <c r="O3" s="34"/>
      <c r="P3" s="34"/>
      <c r="Q3" s="80"/>
      <c r="R3" s="34" t="s">
        <v>9</v>
      </c>
      <c r="S3" s="34"/>
      <c r="T3" s="34"/>
      <c r="U3" s="80"/>
      <c r="V3" s="81" t="s">
        <v>10</v>
      </c>
      <c r="W3" s="34"/>
      <c r="X3" s="34"/>
      <c r="Y3" s="80"/>
      <c r="Z3" s="81" t="s">
        <v>11</v>
      </c>
      <c r="AA3" s="34"/>
      <c r="AB3" s="34"/>
      <c r="AC3" s="80"/>
      <c r="AD3" s="34" t="s">
        <v>12</v>
      </c>
      <c r="AE3" s="34"/>
      <c r="AF3" s="34"/>
      <c r="AG3" s="80"/>
      <c r="AH3" s="99" t="s">
        <v>13</v>
      </c>
      <c r="AI3" s="100"/>
      <c r="AJ3" s="100"/>
      <c r="AK3" s="101"/>
    </row>
    <row r="4" ht="12.3" spans="2:37">
      <c r="B4" s="35" t="s">
        <v>14</v>
      </c>
      <c r="C4" s="36" t="s">
        <v>15</v>
      </c>
      <c r="D4" s="37">
        <v>1</v>
      </c>
      <c r="E4" s="38">
        <v>1</v>
      </c>
      <c r="F4" s="39">
        <v>5576.98372044322</v>
      </c>
      <c r="G4" s="40">
        <f>AVERAGE(F4:F7)</f>
        <v>5498.92286918547</v>
      </c>
      <c r="H4" s="41" t="s">
        <v>16</v>
      </c>
      <c r="I4" s="82">
        <f>STDEV.P(F4:F7)</f>
        <v>631.308875604311</v>
      </c>
      <c r="J4" s="83">
        <v>802.821271275433</v>
      </c>
      <c r="K4" s="40">
        <f>AVERAGE(J4:J7)</f>
        <v>605.589719506903</v>
      </c>
      <c r="L4" s="41" t="s">
        <v>16</v>
      </c>
      <c r="M4" s="84">
        <f>STDEV.P(J4:J7)</f>
        <v>121.011569767449</v>
      </c>
      <c r="N4" s="83">
        <v>172.927423342405</v>
      </c>
      <c r="O4" s="40">
        <f>AVERAGE(N4:N7)</f>
        <v>123.184448140513</v>
      </c>
      <c r="P4" s="41" t="s">
        <v>16</v>
      </c>
      <c r="Q4" s="84">
        <f>STDEV.P(N4:N7)</f>
        <v>33.8539042164254</v>
      </c>
      <c r="R4" s="39">
        <v>98.4710336600727</v>
      </c>
      <c r="S4" s="40">
        <f>AVERAGE(R4:R7)</f>
        <v>77.9193493433372</v>
      </c>
      <c r="T4" s="41" t="s">
        <v>16</v>
      </c>
      <c r="U4" s="82">
        <f>STDEV.P(R4:R7)</f>
        <v>15.5291556115416</v>
      </c>
      <c r="V4" s="83" t="s">
        <v>17</v>
      </c>
      <c r="W4" s="40">
        <f>AVERAGE(V4:V7)</f>
        <v>6.36925131104226</v>
      </c>
      <c r="X4" s="41" t="s">
        <v>16</v>
      </c>
      <c r="Y4" s="84">
        <f>STDEV.P(V4:V7)</f>
        <v>4.12693380174524</v>
      </c>
      <c r="Z4" s="39">
        <v>150.434308170511</v>
      </c>
      <c r="AA4" s="40">
        <f>AVERAGE(Z4:Z7)</f>
        <v>135.398916346425</v>
      </c>
      <c r="AB4" s="41" t="s">
        <v>16</v>
      </c>
      <c r="AC4" s="84">
        <f>STDEV.P(Z4:Z7)</f>
        <v>12.5225269161803</v>
      </c>
      <c r="AD4" s="39">
        <v>24.4497497859664</v>
      </c>
      <c r="AE4" s="40">
        <f>AVERAGE(AD4:AD7)</f>
        <v>20.0892108218168</v>
      </c>
      <c r="AF4" s="41" t="s">
        <v>16</v>
      </c>
      <c r="AG4" s="82">
        <f>STDEV.P(AD4:AD7)</f>
        <v>3.54822624761417</v>
      </c>
      <c r="AH4" s="83">
        <v>901.138472251292</v>
      </c>
      <c r="AI4" s="40">
        <f>AVERAGE(AH4:AH7)</f>
        <v>830.217706277667</v>
      </c>
      <c r="AJ4" s="41" t="s">
        <v>16</v>
      </c>
      <c r="AK4" s="102">
        <f>STDEV.P(AH4:AH7)</f>
        <v>63.7758052514064</v>
      </c>
    </row>
    <row r="5" ht="12.3" spans="2:37">
      <c r="B5" s="35"/>
      <c r="C5" s="36"/>
      <c r="D5" s="42">
        <v>2</v>
      </c>
      <c r="E5" s="43">
        <v>10</v>
      </c>
      <c r="F5" s="44">
        <v>4826.79548834871</v>
      </c>
      <c r="G5" s="45" t="s">
        <v>18</v>
      </c>
      <c r="H5" s="6"/>
      <c r="I5" s="85">
        <f>I4/G4</f>
        <v>0.114805915744336</v>
      </c>
      <c r="J5" s="86">
        <v>486.862196057382</v>
      </c>
      <c r="K5" s="45" t="s">
        <v>18</v>
      </c>
      <c r="L5" s="6"/>
      <c r="M5" s="87">
        <f>M4/K4</f>
        <v>0.199824346202544</v>
      </c>
      <c r="N5" s="86">
        <v>87.3555857348046</v>
      </c>
      <c r="O5" s="45" t="s">
        <v>18</v>
      </c>
      <c r="P5" s="6"/>
      <c r="Q5" s="87">
        <f>Q4/O4</f>
        <v>0.274822875188021</v>
      </c>
      <c r="R5" s="44">
        <v>55.0598235537236</v>
      </c>
      <c r="S5" s="45" t="s">
        <v>18</v>
      </c>
      <c r="T5" s="6"/>
      <c r="U5" s="85">
        <f>U4/S4</f>
        <v>0.199297809111769</v>
      </c>
      <c r="V5" s="86" t="s">
        <v>17</v>
      </c>
      <c r="W5" s="45" t="s">
        <v>18</v>
      </c>
      <c r="X5" s="6"/>
      <c r="Y5" s="87">
        <f>Y4/W4</f>
        <v>0.647946454018927</v>
      </c>
      <c r="Z5" s="44">
        <v>115.672763083266</v>
      </c>
      <c r="AA5" s="45" t="s">
        <v>18</v>
      </c>
      <c r="AB5" s="6"/>
      <c r="AC5" s="87">
        <f>AC4/AA4</f>
        <v>0.0924861679405235</v>
      </c>
      <c r="AD5" s="44">
        <v>17.115499510196</v>
      </c>
      <c r="AE5" s="45" t="s">
        <v>18</v>
      </c>
      <c r="AF5" s="6"/>
      <c r="AG5" s="85">
        <f>AG4/AE4</f>
        <v>0.176623476107922</v>
      </c>
      <c r="AH5" s="86">
        <v>881.59876702923</v>
      </c>
      <c r="AI5" s="45" t="s">
        <v>18</v>
      </c>
      <c r="AJ5" s="6"/>
      <c r="AK5" s="87">
        <f>AK4/AI4</f>
        <v>0.0768181704258624</v>
      </c>
    </row>
    <row r="6" ht="12.3" spans="2:37">
      <c r="B6" s="35"/>
      <c r="C6" s="36"/>
      <c r="D6" s="37">
        <v>3</v>
      </c>
      <c r="E6" s="43">
        <v>18</v>
      </c>
      <c r="F6" s="46">
        <v>6488.73941621932</v>
      </c>
      <c r="G6" s="45"/>
      <c r="H6" s="6"/>
      <c r="I6" s="85"/>
      <c r="J6" s="88">
        <v>531.001824137965</v>
      </c>
      <c r="K6" s="45"/>
      <c r="L6" s="6"/>
      <c r="M6" s="87"/>
      <c r="N6" s="88">
        <v>97.1292885368156</v>
      </c>
      <c r="O6" s="45"/>
      <c r="P6" s="6"/>
      <c r="Q6" s="87"/>
      <c r="R6" s="46">
        <v>76.1555670176764</v>
      </c>
      <c r="S6" s="45"/>
      <c r="T6" s="6"/>
      <c r="U6" s="85"/>
      <c r="V6" s="88">
        <v>2.24231750929703</v>
      </c>
      <c r="W6" s="45"/>
      <c r="X6" s="6"/>
      <c r="Y6" s="87"/>
      <c r="Z6" s="46">
        <v>137.013212200408</v>
      </c>
      <c r="AA6" s="45"/>
      <c r="AB6" s="6"/>
      <c r="AC6" s="87"/>
      <c r="AD6" s="46">
        <v>16.1139733009128</v>
      </c>
      <c r="AE6" s="45"/>
      <c r="AF6" s="6"/>
      <c r="AG6" s="85"/>
      <c r="AH6" s="88">
        <v>792.73931370882</v>
      </c>
      <c r="AI6" s="45"/>
      <c r="AJ6" s="6"/>
      <c r="AK6" s="87"/>
    </row>
    <row r="7" ht="12.3" spans="2:37">
      <c r="B7" s="35"/>
      <c r="C7" s="47"/>
      <c r="D7" s="42">
        <v>4</v>
      </c>
      <c r="E7" s="48">
        <v>26</v>
      </c>
      <c r="F7" s="44">
        <v>5103.17285173061</v>
      </c>
      <c r="G7" s="49"/>
      <c r="H7" s="50"/>
      <c r="I7" s="89"/>
      <c r="J7" s="86">
        <v>601.673586556832</v>
      </c>
      <c r="K7" s="49"/>
      <c r="L7" s="50"/>
      <c r="M7" s="90"/>
      <c r="N7" s="86">
        <v>135.325494948026</v>
      </c>
      <c r="O7" s="49"/>
      <c r="P7" s="50"/>
      <c r="Q7" s="90"/>
      <c r="R7" s="44">
        <v>81.9909731418759</v>
      </c>
      <c r="S7" s="49"/>
      <c r="T7" s="50"/>
      <c r="U7" s="89"/>
      <c r="V7" s="86">
        <v>10.4961851127875</v>
      </c>
      <c r="W7" s="49"/>
      <c r="X7" s="50"/>
      <c r="Y7" s="90"/>
      <c r="Z7" s="86">
        <v>138.475381931513</v>
      </c>
      <c r="AA7" s="49"/>
      <c r="AB7" s="50"/>
      <c r="AC7" s="90"/>
      <c r="AD7" s="44">
        <v>22.677620690192</v>
      </c>
      <c r="AE7" s="49"/>
      <c r="AF7" s="50"/>
      <c r="AG7" s="89"/>
      <c r="AH7" s="86">
        <v>745.394272121326</v>
      </c>
      <c r="AI7" s="49"/>
      <c r="AJ7" s="50"/>
      <c r="AK7" s="90"/>
    </row>
    <row r="8" ht="12.3" spans="2:37">
      <c r="B8" s="35"/>
      <c r="C8" s="36" t="s">
        <v>19</v>
      </c>
      <c r="D8" s="51">
        <v>1</v>
      </c>
      <c r="E8" s="52">
        <v>2</v>
      </c>
      <c r="F8" s="39">
        <v>4672.06594048252</v>
      </c>
      <c r="G8" s="40">
        <f>AVERAGE(F8:F11)</f>
        <v>3777.25518192065</v>
      </c>
      <c r="H8" s="41" t="s">
        <v>16</v>
      </c>
      <c r="I8" s="82">
        <f>STDEV.P(F8:F11)</f>
        <v>906.549524130313</v>
      </c>
      <c r="J8" s="83">
        <v>620.913945382244</v>
      </c>
      <c r="K8" s="40">
        <f>AVERAGE(J8:J11)</f>
        <v>495.576163672138</v>
      </c>
      <c r="L8" s="41" t="s">
        <v>16</v>
      </c>
      <c r="M8" s="84">
        <f>STDEV.P(J8:J11)</f>
        <v>133.103765294835</v>
      </c>
      <c r="N8" s="83">
        <v>177.664830889153</v>
      </c>
      <c r="O8" s="40">
        <f>AVERAGE(N8:N11)</f>
        <v>131.208002528983</v>
      </c>
      <c r="P8" s="41" t="s">
        <v>16</v>
      </c>
      <c r="Q8" s="84">
        <f>STDEV.P(N8:N11)</f>
        <v>44.3916364228169</v>
      </c>
      <c r="R8" s="39">
        <v>73.0698677477433</v>
      </c>
      <c r="S8" s="40">
        <f>AVERAGE(R8:R11)</f>
        <v>58.7014871467915</v>
      </c>
      <c r="T8" s="41" t="s">
        <v>16</v>
      </c>
      <c r="U8" s="82">
        <f>STDEV.P(R8:R11)</f>
        <v>13.9914723785793</v>
      </c>
      <c r="V8" s="83" t="s">
        <v>17</v>
      </c>
      <c r="W8" s="40">
        <f>AVERAGE(V8:V11)</f>
        <v>6.28739422200154</v>
      </c>
      <c r="X8" s="41" t="s">
        <v>16</v>
      </c>
      <c r="Y8" s="84">
        <f>STDEV.P(V8:V11)</f>
        <v>2.13594637275732</v>
      </c>
      <c r="Z8" s="83">
        <v>87.2259628040034</v>
      </c>
      <c r="AA8" s="40">
        <f>AVERAGE(Z8:Z11)</f>
        <v>80.9375165202448</v>
      </c>
      <c r="AB8" s="41" t="s">
        <v>16</v>
      </c>
      <c r="AC8" s="84">
        <f>STDEV.P(Z8:Z11)</f>
        <v>15.3820252678861</v>
      </c>
      <c r="AD8" s="39">
        <v>15.4400557933664</v>
      </c>
      <c r="AE8" s="40">
        <f>AVERAGE(AD8:AD11)</f>
        <v>13.2023295855612</v>
      </c>
      <c r="AF8" s="41" t="s">
        <v>16</v>
      </c>
      <c r="AG8" s="82">
        <f>STDEV.P(AD8:AD11)</f>
        <v>2.16853217097108</v>
      </c>
      <c r="AH8" s="83">
        <v>681.221592689482</v>
      </c>
      <c r="AI8" s="40">
        <f>AVERAGE(AH8:AH11)</f>
        <v>690.709469950663</v>
      </c>
      <c r="AJ8" s="41" t="s">
        <v>16</v>
      </c>
      <c r="AK8" s="84">
        <f>STDEV.P(AH8:AH11)</f>
        <v>83.5781933814091</v>
      </c>
    </row>
    <row r="9" ht="12.3" spans="2:37">
      <c r="B9" s="35"/>
      <c r="C9" s="36"/>
      <c r="D9" s="53">
        <v>2</v>
      </c>
      <c r="E9" s="54">
        <v>11</v>
      </c>
      <c r="F9" s="44">
        <v>2289.63293850767</v>
      </c>
      <c r="G9" s="45" t="s">
        <v>18</v>
      </c>
      <c r="H9" s="6"/>
      <c r="I9" s="85">
        <f>I8/G8</f>
        <v>0.240002192192202</v>
      </c>
      <c r="J9" s="86">
        <v>361.41005126243</v>
      </c>
      <c r="K9" s="45" t="s">
        <v>18</v>
      </c>
      <c r="L9" s="6"/>
      <c r="M9" s="87">
        <f>M8/K8</f>
        <v>0.268583872776603</v>
      </c>
      <c r="N9" s="86">
        <v>80.0500315235745</v>
      </c>
      <c r="O9" s="45" t="s">
        <v>18</v>
      </c>
      <c r="P9" s="6"/>
      <c r="Q9" s="87">
        <f>Q8/O8</f>
        <v>0.338330250954099</v>
      </c>
      <c r="R9" s="44">
        <v>40.3049192706975</v>
      </c>
      <c r="S9" s="45" t="s">
        <v>18</v>
      </c>
      <c r="T9" s="6"/>
      <c r="U9" s="85">
        <f>U8/S8</f>
        <v>0.238349538634203</v>
      </c>
      <c r="V9" s="86" t="s">
        <v>17</v>
      </c>
      <c r="W9" s="45" t="s">
        <v>18</v>
      </c>
      <c r="X9" s="6"/>
      <c r="Y9" s="87">
        <f>Y8/W8</f>
        <v>0.339718856069656</v>
      </c>
      <c r="Z9" s="86">
        <v>58.1106719383806</v>
      </c>
      <c r="AA9" s="45" t="s">
        <v>18</v>
      </c>
      <c r="AB9" s="6"/>
      <c r="AC9" s="87">
        <f>AC8/AA8</f>
        <v>0.190048149847032</v>
      </c>
      <c r="AD9" s="44">
        <v>10.4128153222034</v>
      </c>
      <c r="AE9" s="45" t="s">
        <v>18</v>
      </c>
      <c r="AF9" s="6"/>
      <c r="AG9" s="85">
        <f>AG8/AE8</f>
        <v>0.164253752106197</v>
      </c>
      <c r="AH9" s="86">
        <v>569.693939039035</v>
      </c>
      <c r="AI9" s="45" t="s">
        <v>18</v>
      </c>
      <c r="AJ9" s="6"/>
      <c r="AK9" s="87">
        <f>AK8/AI8</f>
        <v>0.121003398704493</v>
      </c>
    </row>
    <row r="10" ht="12.3" spans="2:37">
      <c r="B10" s="35"/>
      <c r="C10" s="36"/>
      <c r="D10" s="53">
        <v>3</v>
      </c>
      <c r="E10" s="54">
        <v>19</v>
      </c>
      <c r="F10" s="46">
        <v>4294.91778614125</v>
      </c>
      <c r="G10" s="45"/>
      <c r="H10" s="6"/>
      <c r="I10" s="85"/>
      <c r="J10" s="88">
        <v>636.220601700288</v>
      </c>
      <c r="K10" s="45"/>
      <c r="L10" s="6"/>
      <c r="M10" s="87"/>
      <c r="N10" s="88">
        <v>172.903486276339</v>
      </c>
      <c r="O10" s="45"/>
      <c r="P10" s="6"/>
      <c r="Q10" s="87"/>
      <c r="R10" s="46">
        <v>71.4405045651371</v>
      </c>
      <c r="S10" s="45"/>
      <c r="T10" s="6"/>
      <c r="U10" s="85"/>
      <c r="V10" s="88">
        <v>4.15144784924421</v>
      </c>
      <c r="W10" s="45"/>
      <c r="X10" s="6"/>
      <c r="Y10" s="87"/>
      <c r="Z10" s="88">
        <v>100.365974291757</v>
      </c>
      <c r="AA10" s="45"/>
      <c r="AB10" s="6"/>
      <c r="AC10" s="87"/>
      <c r="AD10" s="46">
        <v>15.1912740607042</v>
      </c>
      <c r="AE10" s="45"/>
      <c r="AF10" s="6"/>
      <c r="AG10" s="85"/>
      <c r="AH10" s="88">
        <v>804.391068350887</v>
      </c>
      <c r="AI10" s="45"/>
      <c r="AJ10" s="6"/>
      <c r="AK10" s="87"/>
    </row>
    <row r="11" ht="12.3" spans="2:37">
      <c r="B11" s="35"/>
      <c r="C11" s="47"/>
      <c r="D11" s="42">
        <v>4</v>
      </c>
      <c r="E11" s="48">
        <v>27</v>
      </c>
      <c r="F11" s="44">
        <v>3852.40406255118</v>
      </c>
      <c r="G11" s="49"/>
      <c r="H11" s="50"/>
      <c r="I11" s="89"/>
      <c r="J11" s="86">
        <v>363.76005634359</v>
      </c>
      <c r="K11" s="49"/>
      <c r="L11" s="50"/>
      <c r="M11" s="90"/>
      <c r="N11" s="86">
        <v>94.2136614268667</v>
      </c>
      <c r="O11" s="49"/>
      <c r="P11" s="50"/>
      <c r="Q11" s="90"/>
      <c r="R11" s="44">
        <v>49.9906570035879</v>
      </c>
      <c r="S11" s="49"/>
      <c r="T11" s="50"/>
      <c r="U11" s="89"/>
      <c r="V11" s="86">
        <v>8.42334059475886</v>
      </c>
      <c r="W11" s="49"/>
      <c r="X11" s="50"/>
      <c r="Y11" s="90"/>
      <c r="Z11" s="86">
        <v>78.0474570468383</v>
      </c>
      <c r="AA11" s="49"/>
      <c r="AB11" s="50"/>
      <c r="AC11" s="90"/>
      <c r="AD11" s="44">
        <v>11.7651731659708</v>
      </c>
      <c r="AE11" s="49"/>
      <c r="AF11" s="50"/>
      <c r="AG11" s="89"/>
      <c r="AH11" s="86">
        <v>707.531279723246</v>
      </c>
      <c r="AI11" s="49"/>
      <c r="AJ11" s="50"/>
      <c r="AK11" s="90"/>
    </row>
    <row r="12" ht="12.3" spans="2:37">
      <c r="B12" s="35"/>
      <c r="C12" s="55" t="s">
        <v>20</v>
      </c>
      <c r="D12" s="53">
        <v>1</v>
      </c>
      <c r="E12" s="43">
        <v>3</v>
      </c>
      <c r="F12" s="44">
        <v>2869.62835305964</v>
      </c>
      <c r="G12" s="56">
        <f>AVERAGE(F12:F15)</f>
        <v>3501.28327252395</v>
      </c>
      <c r="H12" s="57" t="s">
        <v>16</v>
      </c>
      <c r="I12" s="91">
        <f>STDEV.P(F12:F15)</f>
        <v>1494.3824679778</v>
      </c>
      <c r="J12" s="86">
        <v>422.34168878712</v>
      </c>
      <c r="K12" s="56">
        <f>AVERAGE(J12:J15)</f>
        <v>424.508016624349</v>
      </c>
      <c r="L12" s="57" t="s">
        <v>16</v>
      </c>
      <c r="M12" s="92">
        <f>STDEV.P(J12:J15)</f>
        <v>94.0458223804955</v>
      </c>
      <c r="N12" s="86">
        <v>76.7513789499177</v>
      </c>
      <c r="O12" s="56">
        <f>AVERAGE(N12:N15)</f>
        <v>102.953885473722</v>
      </c>
      <c r="P12" s="57" t="s">
        <v>16</v>
      </c>
      <c r="Q12" s="92">
        <f>STDEV.P(N12:N15)</f>
        <v>32.3095670054027</v>
      </c>
      <c r="R12" s="44">
        <v>51.3572220604912</v>
      </c>
      <c r="S12" s="56">
        <f>AVERAGE(R12:R15)</f>
        <v>54.846884917244</v>
      </c>
      <c r="T12" s="57" t="s">
        <v>16</v>
      </c>
      <c r="U12" s="91">
        <f>STDEV.P(R12:R15)</f>
        <v>10.3042329018203</v>
      </c>
      <c r="V12" s="86" t="s">
        <v>17</v>
      </c>
      <c r="W12" s="56">
        <f>AVERAGE(V12:V15)</f>
        <v>7.62444436653362</v>
      </c>
      <c r="X12" s="57" t="s">
        <v>16</v>
      </c>
      <c r="Y12" s="92">
        <f>STDEV.P(V12:V15)</f>
        <v>4.75957430217254</v>
      </c>
      <c r="Z12" s="44">
        <v>81.3239725752504</v>
      </c>
      <c r="AA12" s="56">
        <f>AVERAGE(Z12:Z15)</f>
        <v>103.518606237076</v>
      </c>
      <c r="AB12" s="57" t="s">
        <v>16</v>
      </c>
      <c r="AC12" s="92">
        <f>STDEV.P(Z12:Z15)</f>
        <v>24.0294313904447</v>
      </c>
      <c r="AD12" s="44">
        <v>13.9081451314343</v>
      </c>
      <c r="AE12" s="56">
        <f>AVERAGE(AD12:AD15)</f>
        <v>13.1993032104833</v>
      </c>
      <c r="AF12" s="57" t="s">
        <v>16</v>
      </c>
      <c r="AG12" s="91">
        <f>STDEV.P(AD12:AD15)</f>
        <v>3.28917980454986</v>
      </c>
      <c r="AH12" s="86">
        <v>437.989627044467</v>
      </c>
      <c r="AI12" s="56">
        <f>AVERAGE(AH12:AH15)</f>
        <v>442.050116196557</v>
      </c>
      <c r="AJ12" s="57" t="s">
        <v>16</v>
      </c>
      <c r="AK12" s="92">
        <f>STDEV.P(AH12:AH15)</f>
        <v>99.891064211358</v>
      </c>
    </row>
    <row r="13" ht="12.3" spans="2:37">
      <c r="B13" s="35"/>
      <c r="C13" s="36"/>
      <c r="D13" s="42">
        <v>2</v>
      </c>
      <c r="E13" s="43">
        <v>12</v>
      </c>
      <c r="F13" s="44">
        <v>1801.51212338757</v>
      </c>
      <c r="G13" s="45" t="s">
        <v>18</v>
      </c>
      <c r="H13" s="6"/>
      <c r="I13" s="85">
        <f>I12/G12</f>
        <v>0.426809929863388</v>
      </c>
      <c r="J13" s="86">
        <v>278.228773476565</v>
      </c>
      <c r="K13" s="45" t="s">
        <v>18</v>
      </c>
      <c r="L13" s="6"/>
      <c r="M13" s="87">
        <f>M12/K12</f>
        <v>0.221540745280477</v>
      </c>
      <c r="N13" s="86">
        <v>102.004194156803</v>
      </c>
      <c r="O13" s="45" t="s">
        <v>18</v>
      </c>
      <c r="P13" s="6"/>
      <c r="Q13" s="87">
        <f>Q12/O12</f>
        <v>0.31382562063332</v>
      </c>
      <c r="R13" s="44">
        <v>41.44642554061</v>
      </c>
      <c r="S13" s="45" t="s">
        <v>18</v>
      </c>
      <c r="T13" s="6"/>
      <c r="U13" s="85">
        <f>U12/S12</f>
        <v>0.187872709951859</v>
      </c>
      <c r="V13" s="86" t="s">
        <v>17</v>
      </c>
      <c r="W13" s="45" t="s">
        <v>18</v>
      </c>
      <c r="X13" s="6"/>
      <c r="Y13" s="87">
        <f>Y12/W12</f>
        <v>0.62425195507544</v>
      </c>
      <c r="Z13" s="44">
        <v>138.647786691701</v>
      </c>
      <c r="AA13" s="45" t="s">
        <v>18</v>
      </c>
      <c r="AB13" s="6"/>
      <c r="AC13" s="87">
        <f>AC12/AA12</f>
        <v>0.232126689721973</v>
      </c>
      <c r="AD13" s="44">
        <v>11.1301580318396</v>
      </c>
      <c r="AE13" s="45" t="s">
        <v>18</v>
      </c>
      <c r="AF13" s="6"/>
      <c r="AG13" s="85">
        <f>AG12/AE12</f>
        <v>0.2491934424188</v>
      </c>
      <c r="AH13" s="86">
        <v>281.130379629029</v>
      </c>
      <c r="AI13" s="45" t="s">
        <v>18</v>
      </c>
      <c r="AJ13" s="6"/>
      <c r="AK13" s="87">
        <f>AK12/AI12</f>
        <v>0.225972260952741</v>
      </c>
    </row>
    <row r="14" ht="12.3" spans="2:37">
      <c r="B14" s="35"/>
      <c r="C14" s="36"/>
      <c r="D14" s="53">
        <v>3</v>
      </c>
      <c r="E14" s="43">
        <v>20</v>
      </c>
      <c r="F14" s="46">
        <v>5876.69300207529</v>
      </c>
      <c r="G14" s="45"/>
      <c r="H14" s="6"/>
      <c r="I14" s="85"/>
      <c r="J14" s="88">
        <v>537.189306405081</v>
      </c>
      <c r="K14" s="45"/>
      <c r="L14" s="6"/>
      <c r="M14" s="87"/>
      <c r="N14" s="88">
        <v>156.023897183197</v>
      </c>
      <c r="O14" s="45"/>
      <c r="P14" s="6"/>
      <c r="Q14" s="87"/>
      <c r="R14" s="46">
        <v>70.0120907456171</v>
      </c>
      <c r="S14" s="45"/>
      <c r="T14" s="6"/>
      <c r="U14" s="85"/>
      <c r="V14" s="88">
        <v>2.86487006436109</v>
      </c>
      <c r="W14" s="45"/>
      <c r="X14" s="6"/>
      <c r="Y14" s="87"/>
      <c r="Z14" s="46">
        <v>112.852313168309</v>
      </c>
      <c r="AA14" s="45"/>
      <c r="AB14" s="6"/>
      <c r="AC14" s="87"/>
      <c r="AD14" s="46">
        <v>18.2133782368407</v>
      </c>
      <c r="AE14" s="45"/>
      <c r="AF14" s="6"/>
      <c r="AG14" s="85"/>
      <c r="AH14" s="88">
        <v>538.540447067984</v>
      </c>
      <c r="AI14" s="45"/>
      <c r="AJ14" s="6"/>
      <c r="AK14" s="87"/>
    </row>
    <row r="15" ht="12.3" spans="2:37">
      <c r="B15" s="35"/>
      <c r="C15" s="47"/>
      <c r="D15" s="42">
        <v>4</v>
      </c>
      <c r="E15" s="48">
        <v>28</v>
      </c>
      <c r="F15" s="44">
        <v>3457.2996115733</v>
      </c>
      <c r="G15" s="49"/>
      <c r="H15" s="50"/>
      <c r="I15" s="89"/>
      <c r="J15" s="86">
        <v>460.272297828629</v>
      </c>
      <c r="K15" s="49"/>
      <c r="L15" s="50"/>
      <c r="M15" s="90"/>
      <c r="N15" s="86">
        <v>77.0360716049718</v>
      </c>
      <c r="O15" s="49"/>
      <c r="P15" s="50"/>
      <c r="Q15" s="90"/>
      <c r="R15" s="44">
        <v>56.5718013222577</v>
      </c>
      <c r="S15" s="49"/>
      <c r="T15" s="50"/>
      <c r="U15" s="89"/>
      <c r="V15" s="86">
        <v>12.3840186687062</v>
      </c>
      <c r="W15" s="49"/>
      <c r="X15" s="50"/>
      <c r="Y15" s="90"/>
      <c r="Z15" s="86">
        <v>81.2503525130417</v>
      </c>
      <c r="AA15" s="49"/>
      <c r="AB15" s="50"/>
      <c r="AC15" s="90"/>
      <c r="AD15" s="44">
        <v>9.54553144181856</v>
      </c>
      <c r="AE15" s="49"/>
      <c r="AF15" s="50"/>
      <c r="AG15" s="89"/>
      <c r="AH15" s="86">
        <v>510.540011044747</v>
      </c>
      <c r="AI15" s="49"/>
      <c r="AJ15" s="50"/>
      <c r="AK15" s="90"/>
    </row>
    <row r="16" ht="12.3" spans="2:37">
      <c r="B16" s="35"/>
      <c r="C16" s="55" t="s">
        <v>21</v>
      </c>
      <c r="D16" s="37">
        <v>1</v>
      </c>
      <c r="E16" s="38">
        <v>4</v>
      </c>
      <c r="F16" s="39">
        <v>5458.01521388597</v>
      </c>
      <c r="G16" s="40">
        <f>AVERAGE(F16:F20)</f>
        <v>5615.63655037461</v>
      </c>
      <c r="H16" s="41" t="s">
        <v>16</v>
      </c>
      <c r="I16" s="82">
        <f>STDEV.P(F16:F20)</f>
        <v>622.076711273216</v>
      </c>
      <c r="J16" s="83">
        <v>1005.6110428988</v>
      </c>
      <c r="K16" s="40">
        <f>AVERAGE(J16:J20)</f>
        <v>830.53575871019</v>
      </c>
      <c r="L16" s="41" t="s">
        <v>16</v>
      </c>
      <c r="M16" s="84">
        <f>STDEV.P(J16:J20)</f>
        <v>307.69133343005</v>
      </c>
      <c r="N16" s="83">
        <v>76.0391447094095</v>
      </c>
      <c r="O16" s="40">
        <f>AVERAGE(N16:N20)</f>
        <v>48.4217933215369</v>
      </c>
      <c r="P16" s="41" t="s">
        <v>16</v>
      </c>
      <c r="Q16" s="84">
        <f>STDEV.P(N16:N20)</f>
        <v>13.9425494408956</v>
      </c>
      <c r="R16" s="39">
        <v>84.0168683640821</v>
      </c>
      <c r="S16" s="40">
        <f>AVERAGE(R16:R20)</f>
        <v>70.7787059304566</v>
      </c>
      <c r="T16" s="41" t="s">
        <v>16</v>
      </c>
      <c r="U16" s="82">
        <f>STDEV.P(R16:R20)</f>
        <v>12.7776486961489</v>
      </c>
      <c r="V16" s="83">
        <v>23.7918912851779</v>
      </c>
      <c r="W16" s="40">
        <f>AVERAGE(V16:V20)</f>
        <v>18.3409164436848</v>
      </c>
      <c r="X16" s="41" t="s">
        <v>16</v>
      </c>
      <c r="Y16" s="84">
        <f>STDEV.P(V16:V20)</f>
        <v>5.94817076902185</v>
      </c>
      <c r="Z16" s="39">
        <v>845.43283575681</v>
      </c>
      <c r="AA16" s="40">
        <f>AVERAGE(Z16:Z20)</f>
        <v>621.702585395575</v>
      </c>
      <c r="AB16" s="41" t="s">
        <v>16</v>
      </c>
      <c r="AC16" s="84">
        <f>STDEV.P(Z16:Z20)</f>
        <v>177.167762592067</v>
      </c>
      <c r="AD16" s="39">
        <v>53.8915864854906</v>
      </c>
      <c r="AE16" s="40">
        <f>AVERAGE(AD16:AD20)</f>
        <v>72.2168293428425</v>
      </c>
      <c r="AF16" s="41" t="s">
        <v>16</v>
      </c>
      <c r="AG16" s="82">
        <f>STDEV.P(AD16:AD20)</f>
        <v>19.0208328983615</v>
      </c>
      <c r="AH16" s="83">
        <v>5312.29727622867</v>
      </c>
      <c r="AI16" s="40">
        <f>AVERAGE(AH16:AH20)</f>
        <v>3393.61968160762</v>
      </c>
      <c r="AJ16" s="41" t="s">
        <v>16</v>
      </c>
      <c r="AK16" s="84">
        <f>STDEV.P(AH16:AH20)</f>
        <v>1004.80314239099</v>
      </c>
    </row>
    <row r="17" ht="12.3" spans="2:37">
      <c r="B17" s="35"/>
      <c r="C17" s="36"/>
      <c r="D17" s="53">
        <v>1</v>
      </c>
      <c r="E17" s="43">
        <v>5</v>
      </c>
      <c r="F17" s="44">
        <v>6548.60068994899</v>
      </c>
      <c r="G17" s="58" t="s">
        <v>18</v>
      </c>
      <c r="H17" s="18"/>
      <c r="I17" s="85">
        <f>I16/G16</f>
        <v>0.110775814227457</v>
      </c>
      <c r="J17" s="86">
        <v>1242.08090614696</v>
      </c>
      <c r="K17" s="58" t="s">
        <v>18</v>
      </c>
      <c r="L17" s="18"/>
      <c r="M17" s="87">
        <f>M16/K16</f>
        <v>0.370473312200176</v>
      </c>
      <c r="N17" s="86">
        <v>45.086843568332</v>
      </c>
      <c r="O17" s="58" t="s">
        <v>18</v>
      </c>
      <c r="P17" s="18"/>
      <c r="Q17" s="87">
        <f>Q16/O16</f>
        <v>0.287939551274205</v>
      </c>
      <c r="R17" s="44">
        <v>81.1126426918948</v>
      </c>
      <c r="S17" s="58" t="s">
        <v>18</v>
      </c>
      <c r="T17" s="18"/>
      <c r="U17" s="85">
        <f>U16/S16</f>
        <v>0.180529560807505</v>
      </c>
      <c r="V17" s="86">
        <v>16.4730185582132</v>
      </c>
      <c r="W17" s="58" t="s">
        <v>18</v>
      </c>
      <c r="X17" s="18"/>
      <c r="Y17" s="87">
        <f>Y16/W16</f>
        <v>0.324311535210659</v>
      </c>
      <c r="Z17" s="44">
        <v>756.474887595746</v>
      </c>
      <c r="AA17" s="58" t="s">
        <v>18</v>
      </c>
      <c r="AB17" s="18"/>
      <c r="AC17" s="87">
        <f>AC16/AA16</f>
        <v>0.2849718929178</v>
      </c>
      <c r="AD17" s="44">
        <v>107.30893971507</v>
      </c>
      <c r="AE17" s="58" t="s">
        <v>18</v>
      </c>
      <c r="AF17" s="18"/>
      <c r="AG17" s="85">
        <f>AG16/AE16</f>
        <v>0.263385045721987</v>
      </c>
      <c r="AH17" s="86">
        <v>3086.91377037547</v>
      </c>
      <c r="AI17" s="58" t="s">
        <v>18</v>
      </c>
      <c r="AJ17" s="18"/>
      <c r="AK17" s="87">
        <f>AK16/AI16</f>
        <v>0.296085960320397</v>
      </c>
    </row>
    <row r="18" ht="12.3" spans="2:37">
      <c r="B18" s="35"/>
      <c r="C18" s="36"/>
      <c r="D18" s="53">
        <v>2</v>
      </c>
      <c r="E18" s="43">
        <v>13</v>
      </c>
      <c r="F18" s="46">
        <v>6092.60535167392</v>
      </c>
      <c r="G18" s="58"/>
      <c r="H18" s="18"/>
      <c r="I18" s="85"/>
      <c r="J18" s="88" t="s">
        <v>22</v>
      </c>
      <c r="K18" s="58"/>
      <c r="L18" s="18"/>
      <c r="M18" s="87"/>
      <c r="N18" s="88">
        <v>41.2054492188743</v>
      </c>
      <c r="O18" s="58"/>
      <c r="P18" s="18"/>
      <c r="Q18" s="87"/>
      <c r="R18" s="46">
        <v>75.9772475279842</v>
      </c>
      <c r="S18" s="58"/>
      <c r="T18" s="18"/>
      <c r="U18" s="85"/>
      <c r="V18" s="88">
        <v>14.7578123597108</v>
      </c>
      <c r="W18" s="58"/>
      <c r="X18" s="18"/>
      <c r="Y18" s="87"/>
      <c r="Z18" s="46">
        <v>663.454269050543</v>
      </c>
      <c r="AA18" s="58"/>
      <c r="AB18" s="18"/>
      <c r="AC18" s="87"/>
      <c r="AD18" s="46">
        <v>76.4372447935014</v>
      </c>
      <c r="AE18" s="58"/>
      <c r="AF18" s="18"/>
      <c r="AG18" s="85"/>
      <c r="AH18" s="88">
        <v>3200.00007024151</v>
      </c>
      <c r="AI18" s="58"/>
      <c r="AJ18" s="18"/>
      <c r="AK18" s="87"/>
    </row>
    <row r="19" ht="12.3" spans="2:37">
      <c r="B19" s="35"/>
      <c r="C19" s="36"/>
      <c r="D19" s="53">
        <v>3</v>
      </c>
      <c r="E19" s="59">
        <v>21</v>
      </c>
      <c r="F19" s="46">
        <v>4871.18200042329</v>
      </c>
      <c r="G19" s="58"/>
      <c r="H19" s="18"/>
      <c r="I19" s="85"/>
      <c r="J19" s="88">
        <v>479.722074483823</v>
      </c>
      <c r="K19" s="58"/>
      <c r="L19" s="18"/>
      <c r="M19" s="87"/>
      <c r="N19" s="88">
        <v>39.4236543693506</v>
      </c>
      <c r="O19" s="58"/>
      <c r="P19" s="18"/>
      <c r="Q19" s="87"/>
      <c r="R19" s="46">
        <v>63.2272210916324</v>
      </c>
      <c r="S19" s="58"/>
      <c r="T19" s="18"/>
      <c r="U19" s="85"/>
      <c r="V19" s="88">
        <v>10.2519599441385</v>
      </c>
      <c r="W19" s="58"/>
      <c r="X19" s="18"/>
      <c r="Y19" s="87"/>
      <c r="Z19" s="46">
        <v>480.219956584158</v>
      </c>
      <c r="AA19" s="58"/>
      <c r="AB19" s="18"/>
      <c r="AC19" s="87"/>
      <c r="AD19" s="46">
        <v>63.0731424640381</v>
      </c>
      <c r="AE19" s="58"/>
      <c r="AF19" s="18"/>
      <c r="AG19" s="85"/>
      <c r="AH19" s="88">
        <v>2345.76629715287</v>
      </c>
      <c r="AI19" s="58"/>
      <c r="AJ19" s="18"/>
      <c r="AK19" s="87"/>
    </row>
    <row r="20" ht="13.05" spans="2:37">
      <c r="B20" s="35"/>
      <c r="C20" s="60"/>
      <c r="D20" s="61">
        <v>4</v>
      </c>
      <c r="E20" s="62">
        <v>29</v>
      </c>
      <c r="F20" s="63">
        <v>5107.77949594089</v>
      </c>
      <c r="G20" s="64"/>
      <c r="H20" s="65"/>
      <c r="I20" s="93"/>
      <c r="J20" s="94">
        <v>594.729011311182</v>
      </c>
      <c r="K20" s="64"/>
      <c r="L20" s="65"/>
      <c r="M20" s="95"/>
      <c r="N20" s="94">
        <v>40.3538747417182</v>
      </c>
      <c r="O20" s="64"/>
      <c r="P20" s="65"/>
      <c r="Q20" s="95"/>
      <c r="R20" s="63">
        <v>49.5595499766893</v>
      </c>
      <c r="S20" s="64"/>
      <c r="T20" s="65"/>
      <c r="U20" s="93"/>
      <c r="V20" s="94">
        <v>26.4299000711838</v>
      </c>
      <c r="W20" s="64"/>
      <c r="X20" s="65"/>
      <c r="Y20" s="95"/>
      <c r="Z20" s="94">
        <v>362.930977990616</v>
      </c>
      <c r="AA20" s="64"/>
      <c r="AB20" s="65"/>
      <c r="AC20" s="95"/>
      <c r="AD20" s="63">
        <v>60.3732332561119</v>
      </c>
      <c r="AE20" s="64"/>
      <c r="AF20" s="65"/>
      <c r="AG20" s="93"/>
      <c r="AH20" s="94">
        <v>3023.12099403958</v>
      </c>
      <c r="AI20" s="64"/>
      <c r="AJ20" s="65"/>
      <c r="AK20" s="95"/>
    </row>
    <row r="21" ht="12.3" spans="2:37">
      <c r="B21" s="66" t="s">
        <v>23</v>
      </c>
      <c r="C21" s="67" t="s">
        <v>15</v>
      </c>
      <c r="D21" s="68">
        <v>1</v>
      </c>
      <c r="E21" s="69">
        <v>6</v>
      </c>
      <c r="F21" s="39" t="s">
        <v>22</v>
      </c>
      <c r="G21" s="70">
        <f>AVERAGE(F21:F24)</f>
        <v>15010.4103751131</v>
      </c>
      <c r="H21" s="71" t="s">
        <v>16</v>
      </c>
      <c r="I21" s="96">
        <f>STDEV.P(F21:F24)</f>
        <v>10572.3088395976</v>
      </c>
      <c r="J21" s="83">
        <v>1060.08806389967</v>
      </c>
      <c r="K21" s="70">
        <f>AVERAGE(J21:J24)</f>
        <v>1069.97748573318</v>
      </c>
      <c r="L21" s="71" t="s">
        <v>16</v>
      </c>
      <c r="M21" s="84">
        <f>STDEV.P(J21:J24)</f>
        <v>30.458345421706</v>
      </c>
      <c r="N21" s="83">
        <v>119.26869719487</v>
      </c>
      <c r="O21" s="70">
        <f>AVERAGE(N21:N24)</f>
        <v>220.160940506057</v>
      </c>
      <c r="P21" s="71" t="s">
        <v>16</v>
      </c>
      <c r="Q21" s="84">
        <f>STDEV.P(N21:N24)</f>
        <v>69.6468764137853</v>
      </c>
      <c r="R21" s="39">
        <v>55.8113042582189</v>
      </c>
      <c r="S21" s="70">
        <f>AVERAGE(R21:R24)</f>
        <v>90.3427930347574</v>
      </c>
      <c r="T21" s="71" t="s">
        <v>16</v>
      </c>
      <c r="U21" s="96">
        <f>STDEV.P(R21:R24)</f>
        <v>24.433356279017</v>
      </c>
      <c r="V21" s="83" t="s">
        <v>17</v>
      </c>
      <c r="W21" s="70">
        <f>AVERAGE(V21:V24)</f>
        <v>9.03231027937324</v>
      </c>
      <c r="X21" s="71" t="s">
        <v>16</v>
      </c>
      <c r="Y21" s="84">
        <f>STDEV.P(V21:V24)</f>
        <v>6.16570374270713</v>
      </c>
      <c r="Z21" s="83">
        <v>133.854430895888</v>
      </c>
      <c r="AA21" s="70">
        <f>AVERAGE(Z21:Z24)</f>
        <v>146.136196670219</v>
      </c>
      <c r="AB21" s="71" t="s">
        <v>16</v>
      </c>
      <c r="AC21" s="96">
        <f>STDEV.P(Z21:Z24)</f>
        <v>25.5443307407108</v>
      </c>
      <c r="AD21" s="83">
        <v>19.7201676167068</v>
      </c>
      <c r="AE21" s="70">
        <f>AVERAGE(AD21:AD24)</f>
        <v>33.9260302221225</v>
      </c>
      <c r="AF21" s="71" t="s">
        <v>16</v>
      </c>
      <c r="AG21" s="96">
        <f>STDEV.P(AD21:AD24)</f>
        <v>10.1899927840486</v>
      </c>
      <c r="AH21" s="83">
        <v>1189.33964145632</v>
      </c>
      <c r="AI21" s="70">
        <f>AVERAGE(AH21:AH24)</f>
        <v>1071.44403443378</v>
      </c>
      <c r="AJ21" s="71" t="s">
        <v>16</v>
      </c>
      <c r="AK21" s="84">
        <f>STDEV.P(AH21:AH24)</f>
        <v>110.659548238268</v>
      </c>
    </row>
    <row r="22" ht="12.3" spans="2:37">
      <c r="B22" s="72"/>
      <c r="C22" s="73"/>
      <c r="D22" s="42">
        <v>2</v>
      </c>
      <c r="E22" s="54">
        <v>14</v>
      </c>
      <c r="F22" s="44">
        <v>29895.3525805139</v>
      </c>
      <c r="G22" s="58" t="s">
        <v>18</v>
      </c>
      <c r="H22" s="18"/>
      <c r="I22" s="85">
        <f>I21/G21</f>
        <v>0.704331765447679</v>
      </c>
      <c r="J22" s="86">
        <v>1038.61495617931</v>
      </c>
      <c r="K22" s="58" t="s">
        <v>18</v>
      </c>
      <c r="L22" s="18"/>
      <c r="M22" s="87">
        <f>M21/K21</f>
        <v>0.0284663423556386</v>
      </c>
      <c r="N22" s="86">
        <v>199.739756955012</v>
      </c>
      <c r="O22" s="58" t="s">
        <v>18</v>
      </c>
      <c r="P22" s="18"/>
      <c r="Q22" s="87">
        <f>Q21/O21</f>
        <v>0.316345289285631</v>
      </c>
      <c r="R22" s="44">
        <v>78.8563131623595</v>
      </c>
      <c r="S22" s="58" t="s">
        <v>18</v>
      </c>
      <c r="T22" s="18"/>
      <c r="U22" s="85">
        <f>U21/S21</f>
        <v>0.270451637128562</v>
      </c>
      <c r="V22" s="86" t="s">
        <v>17</v>
      </c>
      <c r="W22" s="58" t="s">
        <v>18</v>
      </c>
      <c r="X22" s="18"/>
      <c r="Y22" s="87">
        <f>Y21/W21</f>
        <v>0.68262753957728</v>
      </c>
      <c r="Z22" s="86">
        <v>111.974807647692</v>
      </c>
      <c r="AA22" s="58" t="s">
        <v>18</v>
      </c>
      <c r="AB22" s="18"/>
      <c r="AC22" s="85">
        <f>AC21/AA21</f>
        <v>0.174798108358847</v>
      </c>
      <c r="AD22" s="86">
        <v>29.4030107993328</v>
      </c>
      <c r="AE22" s="58" t="s">
        <v>18</v>
      </c>
      <c r="AF22" s="18"/>
      <c r="AG22" s="85">
        <f>AG21/AE21</f>
        <v>0.300359125937578</v>
      </c>
      <c r="AH22" s="86">
        <v>1126.58550058353</v>
      </c>
      <c r="AI22" s="58" t="s">
        <v>18</v>
      </c>
      <c r="AJ22" s="18"/>
      <c r="AK22" s="87">
        <f>AK21/AI21</f>
        <v>0.103280754460262</v>
      </c>
    </row>
    <row r="23" ht="12.3" spans="2:37">
      <c r="B23" s="72"/>
      <c r="C23" s="73"/>
      <c r="D23" s="51">
        <v>3</v>
      </c>
      <c r="E23" s="54">
        <v>22</v>
      </c>
      <c r="F23" s="46">
        <v>6347.5119062178</v>
      </c>
      <c r="G23" s="58"/>
      <c r="H23" s="18"/>
      <c r="I23" s="85"/>
      <c r="J23" s="88">
        <v>1111.22943712055</v>
      </c>
      <c r="K23" s="58"/>
      <c r="L23" s="18"/>
      <c r="M23" s="87"/>
      <c r="N23" s="88">
        <v>253.910347213258</v>
      </c>
      <c r="O23" s="58"/>
      <c r="P23" s="18"/>
      <c r="Q23" s="87"/>
      <c r="R23" s="46">
        <v>114.895464497065</v>
      </c>
      <c r="S23" s="58"/>
      <c r="T23" s="18"/>
      <c r="U23" s="85"/>
      <c r="V23" s="88">
        <v>2.86660653666611</v>
      </c>
      <c r="W23" s="58"/>
      <c r="X23" s="18"/>
      <c r="Y23" s="87"/>
      <c r="Z23" s="88">
        <v>159.020324002583</v>
      </c>
      <c r="AA23" s="58"/>
      <c r="AB23" s="18"/>
      <c r="AC23" s="85"/>
      <c r="AD23" s="88">
        <v>40.3160751899877</v>
      </c>
      <c r="AE23" s="58"/>
      <c r="AF23" s="18"/>
      <c r="AG23" s="85"/>
      <c r="AH23" s="88">
        <v>892.536990243014</v>
      </c>
      <c r="AI23" s="58"/>
      <c r="AJ23" s="18"/>
      <c r="AK23" s="87"/>
    </row>
    <row r="24" ht="12.3" spans="2:37">
      <c r="B24" s="72"/>
      <c r="C24" s="74"/>
      <c r="D24" s="42">
        <v>4</v>
      </c>
      <c r="E24" s="59">
        <v>30</v>
      </c>
      <c r="F24" s="46">
        <v>8788.36663860758</v>
      </c>
      <c r="G24" s="58"/>
      <c r="H24" s="18"/>
      <c r="I24" s="85"/>
      <c r="J24" s="88" t="s">
        <v>22</v>
      </c>
      <c r="K24" s="58"/>
      <c r="L24" s="18"/>
      <c r="M24" s="87"/>
      <c r="N24" s="88">
        <v>307.72496066109</v>
      </c>
      <c r="O24" s="58"/>
      <c r="P24" s="18"/>
      <c r="Q24" s="87"/>
      <c r="R24" s="46">
        <v>111.808090221386</v>
      </c>
      <c r="S24" s="58"/>
      <c r="T24" s="18"/>
      <c r="U24" s="85"/>
      <c r="V24" s="88">
        <v>15.1980140220804</v>
      </c>
      <c r="W24" s="58"/>
      <c r="X24" s="18"/>
      <c r="Y24" s="87"/>
      <c r="Z24" s="88">
        <v>179.695224134714</v>
      </c>
      <c r="AA24" s="58"/>
      <c r="AB24" s="18"/>
      <c r="AC24" s="87"/>
      <c r="AD24" s="46">
        <v>46.2648672824628</v>
      </c>
      <c r="AE24" s="58"/>
      <c r="AF24" s="18"/>
      <c r="AG24" s="85"/>
      <c r="AH24" s="88">
        <v>1077.31400545227</v>
      </c>
      <c r="AI24" s="58"/>
      <c r="AJ24" s="18"/>
      <c r="AK24" s="87"/>
    </row>
    <row r="25" ht="12.3" spans="2:37">
      <c r="B25" s="72"/>
      <c r="C25" s="75" t="s">
        <v>19</v>
      </c>
      <c r="D25" s="76">
        <v>1</v>
      </c>
      <c r="E25" s="59">
        <v>7</v>
      </c>
      <c r="F25" s="44">
        <v>8426.04865239586</v>
      </c>
      <c r="G25" s="56">
        <f>AVERAGE(F25:F28)</f>
        <v>7534.83558874705</v>
      </c>
      <c r="H25" s="57" t="s">
        <v>16</v>
      </c>
      <c r="I25" s="91">
        <f>STDEV.P(F25:F28)</f>
        <v>1133.50560117178</v>
      </c>
      <c r="J25" s="86">
        <v>962.48213551926</v>
      </c>
      <c r="K25" s="56">
        <f>AVERAGE(J25:J28)</f>
        <v>969.434184019639</v>
      </c>
      <c r="L25" s="57" t="s">
        <v>16</v>
      </c>
      <c r="M25" s="92">
        <f>STDEV.P(J25:J28)</f>
        <v>144.948954453419</v>
      </c>
      <c r="N25" s="86">
        <v>308.016635168939</v>
      </c>
      <c r="O25" s="56">
        <f>AVERAGE(N25:N28)</f>
        <v>284.473299061424</v>
      </c>
      <c r="P25" s="57" t="s">
        <v>16</v>
      </c>
      <c r="Q25" s="92">
        <f>STDEV.P(N25:N28)</f>
        <v>33.7238643832533</v>
      </c>
      <c r="R25" s="44">
        <v>111.293676887856</v>
      </c>
      <c r="S25" s="56">
        <f>AVERAGE(R25:R28)</f>
        <v>106.234884144823</v>
      </c>
      <c r="T25" s="57" t="s">
        <v>16</v>
      </c>
      <c r="U25" s="91">
        <f>STDEV.P(R25:R28)</f>
        <v>6.47787744004359</v>
      </c>
      <c r="V25" s="86" t="s">
        <v>17</v>
      </c>
      <c r="W25" s="56">
        <f>AVERAGE(V25:V28)</f>
        <v>10.9573919341689</v>
      </c>
      <c r="X25" s="57" t="s">
        <v>16</v>
      </c>
      <c r="Y25" s="92">
        <f>STDEV.P(V25:V28)</f>
        <v>2.82238320842316</v>
      </c>
      <c r="Z25" s="44">
        <v>139.458500185028</v>
      </c>
      <c r="AA25" s="56">
        <f>AVERAGE(Z25:Z28)</f>
        <v>143.055953673529</v>
      </c>
      <c r="AB25" s="57" t="s">
        <v>16</v>
      </c>
      <c r="AC25" s="92">
        <f>STDEV.P(Z25:Z28)</f>
        <v>5.56149839329311</v>
      </c>
      <c r="AD25" s="44">
        <v>20.8765240168894</v>
      </c>
      <c r="AE25" s="56">
        <f>AVERAGE(AD25:AD28)</f>
        <v>26.6245209744139</v>
      </c>
      <c r="AF25" s="57" t="s">
        <v>16</v>
      </c>
      <c r="AG25" s="91">
        <f>STDEV.P(AD25:AD28)</f>
        <v>5.93861908489601</v>
      </c>
      <c r="AH25" s="86">
        <v>992.963845997778</v>
      </c>
      <c r="AI25" s="56">
        <f>AVERAGE(AH25:AH28)</f>
        <v>1268.10277456721</v>
      </c>
      <c r="AJ25" s="57" t="s">
        <v>16</v>
      </c>
      <c r="AK25" s="92">
        <f>STDEV.P(AH25:AH28)</f>
        <v>180.149536689635</v>
      </c>
    </row>
    <row r="26" ht="12.3" spans="2:37">
      <c r="B26" s="72"/>
      <c r="C26" s="73"/>
      <c r="D26" s="53">
        <v>2</v>
      </c>
      <c r="E26" s="59">
        <v>15</v>
      </c>
      <c r="F26" s="44" t="s">
        <v>22</v>
      </c>
      <c r="G26" s="45" t="s">
        <v>18</v>
      </c>
      <c r="H26" s="6"/>
      <c r="I26" s="85">
        <f>I25/G25</f>
        <v>0.150435346308634</v>
      </c>
      <c r="J26" s="86">
        <v>1196.67539426655</v>
      </c>
      <c r="K26" s="45" t="s">
        <v>18</v>
      </c>
      <c r="L26" s="6"/>
      <c r="M26" s="87">
        <f>M25/K25</f>
        <v>0.149519128624499</v>
      </c>
      <c r="N26" s="86">
        <v>242.986541542806</v>
      </c>
      <c r="O26" s="45" t="s">
        <v>18</v>
      </c>
      <c r="P26" s="6"/>
      <c r="Q26" s="87">
        <f>Q25/O25</f>
        <v>0.118548434930519</v>
      </c>
      <c r="R26" s="44">
        <v>97.086245150312</v>
      </c>
      <c r="S26" s="45" t="s">
        <v>18</v>
      </c>
      <c r="T26" s="6"/>
      <c r="U26" s="85">
        <f>U25/S25</f>
        <v>0.0609769332568077</v>
      </c>
      <c r="V26" s="86" t="s">
        <v>17</v>
      </c>
      <c r="W26" s="45" t="s">
        <v>18</v>
      </c>
      <c r="X26" s="6"/>
      <c r="Y26" s="87">
        <f>Y25/W25</f>
        <v>0.257578009929716</v>
      </c>
      <c r="Z26" s="44">
        <v>147.214767423653</v>
      </c>
      <c r="AA26" s="45" t="s">
        <v>18</v>
      </c>
      <c r="AB26" s="6"/>
      <c r="AC26" s="87">
        <f>AC25/AA25</f>
        <v>0.0388763854315711</v>
      </c>
      <c r="AD26" s="44">
        <v>20.5523113348147</v>
      </c>
      <c r="AE26" s="45" t="s">
        <v>18</v>
      </c>
      <c r="AF26" s="6"/>
      <c r="AG26" s="85">
        <f>AG25/AE25</f>
        <v>0.223050739226557</v>
      </c>
      <c r="AH26" s="86">
        <v>1305.66585836933</v>
      </c>
      <c r="AI26" s="45" t="s">
        <v>18</v>
      </c>
      <c r="AJ26" s="6"/>
      <c r="AK26" s="87">
        <f>AK25/AI25</f>
        <v>0.142062252604973</v>
      </c>
    </row>
    <row r="27" ht="12.3" spans="2:37">
      <c r="B27" s="72"/>
      <c r="C27" s="73"/>
      <c r="D27" s="53">
        <v>3</v>
      </c>
      <c r="E27" s="54">
        <v>23</v>
      </c>
      <c r="F27" s="46">
        <v>8243.16011128332</v>
      </c>
      <c r="G27" s="45"/>
      <c r="H27" s="6"/>
      <c r="I27" s="85"/>
      <c r="J27" s="88">
        <v>922.890867222748</v>
      </c>
      <c r="K27" s="45"/>
      <c r="L27" s="6"/>
      <c r="M27" s="87"/>
      <c r="N27" s="88">
        <v>260.942908255596</v>
      </c>
      <c r="O27" s="45"/>
      <c r="P27" s="6"/>
      <c r="Q27" s="87"/>
      <c r="R27" s="46">
        <v>113.289756564901</v>
      </c>
      <c r="S27" s="45"/>
      <c r="T27" s="6"/>
      <c r="U27" s="85"/>
      <c r="V27" s="88">
        <v>8.13500872574577</v>
      </c>
      <c r="W27" s="45"/>
      <c r="X27" s="6"/>
      <c r="Y27" s="87"/>
      <c r="Z27" s="46">
        <v>135.944238063649</v>
      </c>
      <c r="AA27" s="45"/>
      <c r="AB27" s="6"/>
      <c r="AC27" s="87"/>
      <c r="AD27" s="46">
        <v>33.3405230295414</v>
      </c>
      <c r="AE27" s="45"/>
      <c r="AF27" s="6"/>
      <c r="AG27" s="85"/>
      <c r="AH27" s="88">
        <v>1497.52944692222</v>
      </c>
      <c r="AI27" s="45"/>
      <c r="AJ27" s="6"/>
      <c r="AK27" s="87"/>
    </row>
    <row r="28" ht="12.3" spans="2:37">
      <c r="B28" s="72"/>
      <c r="C28" s="74"/>
      <c r="D28" s="42">
        <v>4</v>
      </c>
      <c r="E28" s="59">
        <v>31</v>
      </c>
      <c r="F28" s="44">
        <v>5935.29800256196</v>
      </c>
      <c r="G28" s="49"/>
      <c r="H28" s="50"/>
      <c r="I28" s="89"/>
      <c r="J28" s="86">
        <v>795.688339069992</v>
      </c>
      <c r="K28" s="49"/>
      <c r="L28" s="50"/>
      <c r="M28" s="90"/>
      <c r="N28" s="86">
        <v>325.947111278355</v>
      </c>
      <c r="O28" s="49"/>
      <c r="P28" s="50"/>
      <c r="Q28" s="90"/>
      <c r="R28" s="44">
        <v>103.269857976224</v>
      </c>
      <c r="S28" s="49"/>
      <c r="T28" s="50"/>
      <c r="U28" s="89"/>
      <c r="V28" s="86">
        <v>13.7797751425921</v>
      </c>
      <c r="W28" s="49"/>
      <c r="X28" s="50"/>
      <c r="Y28" s="90"/>
      <c r="Z28" s="86">
        <v>149.606309021787</v>
      </c>
      <c r="AA28" s="49"/>
      <c r="AB28" s="50"/>
      <c r="AC28" s="90"/>
      <c r="AD28" s="44">
        <v>31.7287255164103</v>
      </c>
      <c r="AE28" s="49"/>
      <c r="AF28" s="50"/>
      <c r="AG28" s="89"/>
      <c r="AH28" s="86">
        <v>1276.2519469795</v>
      </c>
      <c r="AI28" s="49"/>
      <c r="AJ28" s="50"/>
      <c r="AK28" s="90"/>
    </row>
    <row r="29" ht="12.3" spans="2:37">
      <c r="B29" s="72"/>
      <c r="C29" s="75" t="s">
        <v>20</v>
      </c>
      <c r="D29" s="42">
        <v>1</v>
      </c>
      <c r="E29" s="38">
        <v>8</v>
      </c>
      <c r="F29" s="39">
        <v>11785.2082275493</v>
      </c>
      <c r="G29" s="40">
        <f>AVERAGE(F29:F32)</f>
        <v>9411.03548003066</v>
      </c>
      <c r="H29" s="41" t="s">
        <v>16</v>
      </c>
      <c r="I29" s="82">
        <f>STDEV.P(F29:F32)</f>
        <v>3823.73973152636</v>
      </c>
      <c r="J29" s="83">
        <v>1065.23644277269</v>
      </c>
      <c r="K29" s="40">
        <f>AVERAGE(J29:J32)</f>
        <v>888.483957945158</v>
      </c>
      <c r="L29" s="41" t="s">
        <v>16</v>
      </c>
      <c r="M29" s="84">
        <f>STDEV.P(J29:J32)</f>
        <v>280.129920456984</v>
      </c>
      <c r="N29" s="83">
        <v>444.095547178209</v>
      </c>
      <c r="O29" s="40">
        <f>AVERAGE(N29:N32)</f>
        <v>522.340844083652</v>
      </c>
      <c r="P29" s="41" t="s">
        <v>16</v>
      </c>
      <c r="Q29" s="84">
        <f>STDEV.P(N29:N32)</f>
        <v>237.792127398695</v>
      </c>
      <c r="R29" s="39">
        <v>115.43546387587</v>
      </c>
      <c r="S29" s="40">
        <f>AVERAGE(R29:R32)</f>
        <v>116.797224200689</v>
      </c>
      <c r="T29" s="41" t="s">
        <v>16</v>
      </c>
      <c r="U29" s="82">
        <f>STDEV.P(R29:R32)</f>
        <v>10.4114206447203</v>
      </c>
      <c r="V29" s="83">
        <v>2.64829652264307</v>
      </c>
      <c r="W29" s="40">
        <f>AVERAGE(V29:V32)</f>
        <v>7.52837379864912</v>
      </c>
      <c r="X29" s="41" t="s">
        <v>16</v>
      </c>
      <c r="Y29" s="84">
        <f>STDEV.P(V29:V32)</f>
        <v>6.04994095593085</v>
      </c>
      <c r="Z29" s="39">
        <v>110.78783686691</v>
      </c>
      <c r="AA29" s="40">
        <f>AVERAGE(Z29:Z32)</f>
        <v>146.521857389163</v>
      </c>
      <c r="AB29" s="41" t="s">
        <v>16</v>
      </c>
      <c r="AC29" s="84">
        <f>STDEV.P(Z29:Z32)</f>
        <v>23.5953100980447</v>
      </c>
      <c r="AD29" s="39">
        <v>28.7714679002914</v>
      </c>
      <c r="AE29" s="40">
        <f>AVERAGE(AD29:AD32)</f>
        <v>35.9293916037228</v>
      </c>
      <c r="AF29" s="41" t="s">
        <v>16</v>
      </c>
      <c r="AG29" s="82">
        <f>STDEV.P(AD29:AD32)</f>
        <v>6.90828804133653</v>
      </c>
      <c r="AH29" s="83">
        <v>905.674083023135</v>
      </c>
      <c r="AI29" s="40">
        <f>AVERAGE(AH29:AH32)</f>
        <v>942.90942763018</v>
      </c>
      <c r="AJ29" s="41" t="s">
        <v>16</v>
      </c>
      <c r="AK29" s="84">
        <f>STDEV.P(AH29:AH32)</f>
        <v>78.972324859922</v>
      </c>
    </row>
    <row r="30" ht="12.3" spans="2:37">
      <c r="B30" s="72"/>
      <c r="C30" s="73"/>
      <c r="D30" s="37">
        <v>2</v>
      </c>
      <c r="E30" s="43">
        <v>16</v>
      </c>
      <c r="F30" s="44">
        <v>3850.1555349408</v>
      </c>
      <c r="G30" s="58" t="s">
        <v>18</v>
      </c>
      <c r="H30" s="18"/>
      <c r="I30" s="85">
        <f>I29/G29</f>
        <v>0.406303826995444</v>
      </c>
      <c r="J30" s="86">
        <v>493.06036114884</v>
      </c>
      <c r="K30" s="58" t="s">
        <v>18</v>
      </c>
      <c r="L30" s="18"/>
      <c r="M30" s="87">
        <f>M29/K29</f>
        <v>0.315289789930316</v>
      </c>
      <c r="N30" s="86">
        <v>379.036756529101</v>
      </c>
      <c r="O30" s="58" t="s">
        <v>18</v>
      </c>
      <c r="P30" s="18"/>
      <c r="Q30" s="87">
        <f>Q29/O29</f>
        <v>0.455243219235242</v>
      </c>
      <c r="R30" s="44">
        <v>102.706972957636</v>
      </c>
      <c r="S30" s="58" t="s">
        <v>18</v>
      </c>
      <c r="T30" s="18"/>
      <c r="U30" s="85">
        <f>U29/S29</f>
        <v>0.0891409938547053</v>
      </c>
      <c r="V30" s="86">
        <v>2.9750933250925</v>
      </c>
      <c r="W30" s="58" t="s">
        <v>18</v>
      </c>
      <c r="X30" s="18"/>
      <c r="Y30" s="87">
        <f>Y29/W29</f>
        <v>0.803618565940024</v>
      </c>
      <c r="Z30" s="44">
        <v>140.175116823971</v>
      </c>
      <c r="AA30" s="58" t="s">
        <v>18</v>
      </c>
      <c r="AB30" s="18"/>
      <c r="AC30" s="87">
        <f>AC29/AA29</f>
        <v>0.161036111051851</v>
      </c>
      <c r="AD30" s="44">
        <v>29.418068611015</v>
      </c>
      <c r="AE30" s="58" t="s">
        <v>18</v>
      </c>
      <c r="AF30" s="18"/>
      <c r="AG30" s="85">
        <f>AG29/AE29</f>
        <v>0.192274005569878</v>
      </c>
      <c r="AH30" s="86">
        <v>847.805024284869</v>
      </c>
      <c r="AI30" s="58" t="s">
        <v>18</v>
      </c>
      <c r="AJ30" s="18"/>
      <c r="AK30" s="87">
        <f>AK29/AI29</f>
        <v>0.0837538819167432</v>
      </c>
    </row>
    <row r="31" ht="12.3" spans="2:37">
      <c r="B31" s="72"/>
      <c r="C31" s="73"/>
      <c r="D31" s="53">
        <v>3</v>
      </c>
      <c r="E31" s="59">
        <v>24</v>
      </c>
      <c r="F31" s="46">
        <v>13906.6561889842</v>
      </c>
      <c r="G31" s="58"/>
      <c r="H31" s="18"/>
      <c r="I31" s="85"/>
      <c r="J31" s="88" t="s">
        <v>22</v>
      </c>
      <c r="K31" s="58"/>
      <c r="L31" s="18"/>
      <c r="M31" s="87"/>
      <c r="N31" s="88">
        <v>337.328509437701</v>
      </c>
      <c r="O31" s="58"/>
      <c r="P31" s="18"/>
      <c r="Q31" s="87"/>
      <c r="R31" s="46">
        <v>116.979397492325</v>
      </c>
      <c r="S31" s="58"/>
      <c r="T31" s="18"/>
      <c r="U31" s="85"/>
      <c r="V31" s="88">
        <v>6.8894245228435</v>
      </c>
      <c r="W31" s="58"/>
      <c r="X31" s="18"/>
      <c r="Y31" s="87"/>
      <c r="Z31" s="46">
        <v>164.072390575496</v>
      </c>
      <c r="AA31" s="58"/>
      <c r="AB31" s="18"/>
      <c r="AC31" s="87"/>
      <c r="AD31" s="46">
        <v>41.3782979588922</v>
      </c>
      <c r="AE31" s="58"/>
      <c r="AF31" s="18"/>
      <c r="AG31" s="85"/>
      <c r="AH31" s="88">
        <v>1062.73696418779</v>
      </c>
      <c r="AI31" s="58"/>
      <c r="AJ31" s="18"/>
      <c r="AK31" s="87"/>
    </row>
    <row r="32" ht="12.3" spans="2:37">
      <c r="B32" s="72"/>
      <c r="C32" s="74"/>
      <c r="D32" s="42">
        <v>4</v>
      </c>
      <c r="E32" s="69">
        <v>32</v>
      </c>
      <c r="F32" s="44">
        <v>8102.12196864839</v>
      </c>
      <c r="G32" s="49"/>
      <c r="H32" s="50"/>
      <c r="I32" s="89"/>
      <c r="J32" s="86">
        <v>1107.15506991395</v>
      </c>
      <c r="K32" s="49"/>
      <c r="L32" s="50"/>
      <c r="M32" s="90"/>
      <c r="N32" s="86">
        <v>928.902563189595</v>
      </c>
      <c r="O32" s="49"/>
      <c r="P32" s="50"/>
      <c r="Q32" s="90"/>
      <c r="R32" s="44">
        <v>132.067062476926</v>
      </c>
      <c r="S32" s="49"/>
      <c r="T32" s="50"/>
      <c r="U32" s="89"/>
      <c r="V32" s="86">
        <v>17.6006808240174</v>
      </c>
      <c r="W32" s="49"/>
      <c r="X32" s="50"/>
      <c r="Y32" s="90"/>
      <c r="Z32" s="86">
        <v>171.052085290273</v>
      </c>
      <c r="AA32" s="49"/>
      <c r="AB32" s="50"/>
      <c r="AC32" s="90"/>
      <c r="AD32" s="44">
        <v>44.1497319446928</v>
      </c>
      <c r="AE32" s="49"/>
      <c r="AF32" s="50"/>
      <c r="AG32" s="89"/>
      <c r="AH32" s="86">
        <v>955.42163902493</v>
      </c>
      <c r="AI32" s="49"/>
      <c r="AJ32" s="50"/>
      <c r="AK32" s="90"/>
    </row>
    <row r="33" ht="12.3" spans="2:37">
      <c r="B33" s="72"/>
      <c r="C33" s="73" t="s">
        <v>21</v>
      </c>
      <c r="D33" s="51">
        <v>1</v>
      </c>
      <c r="E33" s="69">
        <v>9</v>
      </c>
      <c r="F33" s="39">
        <v>8626.66793409476</v>
      </c>
      <c r="G33" s="40">
        <f>AVERAGE(F33:F36)</f>
        <v>6721.92529109634</v>
      </c>
      <c r="H33" s="41" t="s">
        <v>16</v>
      </c>
      <c r="I33" s="82">
        <f>STDEV.P(F33:F36)</f>
        <v>1349.43976488113</v>
      </c>
      <c r="J33" s="83" t="s">
        <v>22</v>
      </c>
      <c r="K33" s="40">
        <f>AVERAGE(J33:J36)</f>
        <v>968.825836408098</v>
      </c>
      <c r="L33" s="41" t="s">
        <v>16</v>
      </c>
      <c r="M33" s="84">
        <f>STDEV.P(J33:J36)</f>
        <v>310.820685245941</v>
      </c>
      <c r="N33" s="83">
        <v>180.650452548293</v>
      </c>
      <c r="O33" s="40">
        <f>AVERAGE(N33:N36)</f>
        <v>133.989395804729</v>
      </c>
      <c r="P33" s="41" t="s">
        <v>16</v>
      </c>
      <c r="Q33" s="84">
        <f>STDEV.P(N33:N36)</f>
        <v>31.7534509953567</v>
      </c>
      <c r="R33" s="39">
        <v>138.740941215323</v>
      </c>
      <c r="S33" s="40">
        <f>AVERAGE(R33:R36)</f>
        <v>110.45497804888</v>
      </c>
      <c r="T33" s="41" t="s">
        <v>16</v>
      </c>
      <c r="U33" s="82">
        <f>STDEV.P(R33:R36)</f>
        <v>26.2270968615658</v>
      </c>
      <c r="V33" s="83">
        <v>13.5090716018542</v>
      </c>
      <c r="W33" s="40">
        <f>AVERAGE(V33:V36)</f>
        <v>14.9634408350077</v>
      </c>
      <c r="X33" s="41" t="s">
        <v>16</v>
      </c>
      <c r="Y33" s="84">
        <f>STDEV.P(V33:V36)</f>
        <v>1.33711878747642</v>
      </c>
      <c r="Z33" s="83">
        <v>540.306800608953</v>
      </c>
      <c r="AA33" s="40">
        <f>AVERAGE(Z33:Z36)</f>
        <v>462.482078020489</v>
      </c>
      <c r="AB33" s="41" t="s">
        <v>16</v>
      </c>
      <c r="AC33" s="84">
        <f>STDEV.P(Z33:Z36)</f>
        <v>138.931573743468</v>
      </c>
      <c r="AD33" s="39">
        <v>61.6115213789101</v>
      </c>
      <c r="AE33" s="40">
        <f>AVERAGE(AD33:AD36)</f>
        <v>70.3644906745515</v>
      </c>
      <c r="AF33" s="41" t="s">
        <v>16</v>
      </c>
      <c r="AG33" s="82">
        <f>STDEV.P(AD33:AD36)</f>
        <v>11.1280628260389</v>
      </c>
      <c r="AH33" s="83">
        <v>2409.40304043391</v>
      </c>
      <c r="AI33" s="40">
        <f>AVERAGE(AH33:AH36)</f>
        <v>2368.42460949118</v>
      </c>
      <c r="AJ33" s="41" t="s">
        <v>16</v>
      </c>
      <c r="AK33" s="84">
        <f>STDEV.P(AH33:AH36)</f>
        <v>468.447121289502</v>
      </c>
    </row>
    <row r="34" ht="12.3" spans="2:37">
      <c r="B34" s="72"/>
      <c r="C34" s="73"/>
      <c r="D34" s="42">
        <v>2</v>
      </c>
      <c r="E34" s="54">
        <v>17</v>
      </c>
      <c r="F34" s="44" t="s">
        <v>22</v>
      </c>
      <c r="G34" s="45" t="s">
        <v>18</v>
      </c>
      <c r="H34" s="6"/>
      <c r="I34" s="85">
        <f>I33/G33</f>
        <v>0.200751973049828</v>
      </c>
      <c r="J34" s="86">
        <v>1384.52186561143</v>
      </c>
      <c r="K34" s="45" t="s">
        <v>18</v>
      </c>
      <c r="L34" s="6"/>
      <c r="M34" s="87">
        <f>M33/K33</f>
        <v>0.320822044133652</v>
      </c>
      <c r="N34" s="86">
        <v>123.175499717653</v>
      </c>
      <c r="O34" s="45" t="s">
        <v>18</v>
      </c>
      <c r="P34" s="6"/>
      <c r="Q34" s="87">
        <f>Q33/O33</f>
        <v>0.236984806182968</v>
      </c>
      <c r="R34" s="44">
        <v>134.123053157429</v>
      </c>
      <c r="S34" s="45" t="s">
        <v>18</v>
      </c>
      <c r="T34" s="6"/>
      <c r="U34" s="85">
        <f>U33/S33</f>
        <v>0.237446037515479</v>
      </c>
      <c r="V34" s="86">
        <v>16.5749462239369</v>
      </c>
      <c r="W34" s="45" t="s">
        <v>18</v>
      </c>
      <c r="X34" s="6"/>
      <c r="Y34" s="87">
        <f>Y33/W33</f>
        <v>0.0893590453038164</v>
      </c>
      <c r="Z34" s="86">
        <v>650.949782806944</v>
      </c>
      <c r="AA34" s="45" t="s">
        <v>18</v>
      </c>
      <c r="AB34" s="6"/>
      <c r="AC34" s="87">
        <f>AC33/AA33</f>
        <v>0.300404232609665</v>
      </c>
      <c r="AD34" s="44">
        <v>83.4159563667497</v>
      </c>
      <c r="AE34" s="45" t="s">
        <v>18</v>
      </c>
      <c r="AF34" s="6"/>
      <c r="AG34" s="85">
        <f>AG33/AE33</f>
        <v>0.158148843533996</v>
      </c>
      <c r="AH34" s="86">
        <v>3080.44909943998</v>
      </c>
      <c r="AI34" s="45" t="s">
        <v>18</v>
      </c>
      <c r="AJ34" s="6"/>
      <c r="AK34" s="87">
        <f>AK33/AI33</f>
        <v>0.19778848750864</v>
      </c>
    </row>
    <row r="35" ht="12.3" spans="2:37">
      <c r="B35" s="72"/>
      <c r="C35" s="73"/>
      <c r="D35" s="51">
        <v>3</v>
      </c>
      <c r="E35" s="54">
        <v>25</v>
      </c>
      <c r="F35" s="46">
        <v>5667.33794090695</v>
      </c>
      <c r="G35" s="45"/>
      <c r="H35" s="6"/>
      <c r="I35" s="85"/>
      <c r="J35" s="88">
        <v>884.71890650983</v>
      </c>
      <c r="K35" s="45"/>
      <c r="L35" s="6"/>
      <c r="M35" s="87"/>
      <c r="N35" s="88">
        <v>139.47972770708</v>
      </c>
      <c r="O35" s="45"/>
      <c r="P35" s="6"/>
      <c r="Q35" s="87"/>
      <c r="R35" s="46">
        <v>79.9195654988511</v>
      </c>
      <c r="S35" s="45"/>
      <c r="T35" s="6"/>
      <c r="U35" s="85"/>
      <c r="V35" s="88">
        <v>13.7832690995658</v>
      </c>
      <c r="W35" s="45"/>
      <c r="X35" s="6"/>
      <c r="Y35" s="87"/>
      <c r="Z35" s="88">
        <v>338.699012822921</v>
      </c>
      <c r="AA35" s="45"/>
      <c r="AB35" s="6"/>
      <c r="AC35" s="87"/>
      <c r="AD35" s="46">
        <v>79.1500804997741</v>
      </c>
      <c r="AE35" s="45"/>
      <c r="AF35" s="6"/>
      <c r="AG35" s="85"/>
      <c r="AH35" s="88">
        <v>2198.81202773723</v>
      </c>
      <c r="AI35" s="45"/>
      <c r="AJ35" s="6"/>
      <c r="AK35" s="87"/>
    </row>
    <row r="36" ht="13.05" spans="2:37">
      <c r="B36" s="77"/>
      <c r="C36" s="78"/>
      <c r="D36" s="61">
        <v>4</v>
      </c>
      <c r="E36" s="79">
        <v>33</v>
      </c>
      <c r="F36" s="63">
        <v>5871.76999828731</v>
      </c>
      <c r="G36" s="64"/>
      <c r="H36" s="65"/>
      <c r="I36" s="93"/>
      <c r="J36" s="94">
        <v>637.236737103038</v>
      </c>
      <c r="K36" s="64"/>
      <c r="L36" s="65"/>
      <c r="M36" s="95"/>
      <c r="N36" s="94">
        <v>92.6519032458912</v>
      </c>
      <c r="O36" s="64"/>
      <c r="P36" s="65"/>
      <c r="Q36" s="95"/>
      <c r="R36" s="63">
        <v>89.0363523239168</v>
      </c>
      <c r="S36" s="64"/>
      <c r="T36" s="65"/>
      <c r="U36" s="93"/>
      <c r="V36" s="94">
        <v>15.9864764146736</v>
      </c>
      <c r="W36" s="64"/>
      <c r="X36" s="65"/>
      <c r="Y36" s="95"/>
      <c r="Z36" s="94">
        <v>319.972715843139</v>
      </c>
      <c r="AA36" s="64"/>
      <c r="AB36" s="65"/>
      <c r="AC36" s="95"/>
      <c r="AD36" s="63">
        <v>57.2804044527719</v>
      </c>
      <c r="AE36" s="64"/>
      <c r="AF36" s="65"/>
      <c r="AG36" s="93"/>
      <c r="AH36" s="94">
        <v>1785.03427035359</v>
      </c>
      <c r="AI36" s="64"/>
      <c r="AJ36" s="65"/>
      <c r="AK36" s="95"/>
    </row>
    <row r="38" ht="12.3" spans="3:7">
      <c r="C38" s="18" t="s">
        <v>17</v>
      </c>
      <c r="D38" s="19" t="s">
        <v>24</v>
      </c>
      <c r="E38" s="19"/>
      <c r="F38" s="19"/>
      <c r="G38" s="19"/>
    </row>
    <row r="39" ht="12.3" spans="3:7">
      <c r="C39" s="18" t="s">
        <v>22</v>
      </c>
      <c r="D39" s="19" t="s">
        <v>25</v>
      </c>
      <c r="E39" s="19"/>
      <c r="F39" s="19"/>
      <c r="G39" s="19"/>
    </row>
  </sheetData>
  <mergeCells count="22">
    <mergeCell ref="B2:E2"/>
    <mergeCell ref="F2:Q2"/>
    <mergeCell ref="F3:I3"/>
    <mergeCell ref="J3:M3"/>
    <mergeCell ref="N3:Q3"/>
    <mergeCell ref="R3:U3"/>
    <mergeCell ref="V3:Y3"/>
    <mergeCell ref="Z3:AC3"/>
    <mergeCell ref="AD3:AG3"/>
    <mergeCell ref="AH3:AK3"/>
    <mergeCell ref="D38:G38"/>
    <mergeCell ref="D39:G39"/>
    <mergeCell ref="B4:B20"/>
    <mergeCell ref="B21:B36"/>
    <mergeCell ref="C4:C7"/>
    <mergeCell ref="C8:C11"/>
    <mergeCell ref="C12:C15"/>
    <mergeCell ref="C16:C20"/>
    <mergeCell ref="C21:C24"/>
    <mergeCell ref="C25:C28"/>
    <mergeCell ref="C29:C32"/>
    <mergeCell ref="C33:C36"/>
  </mergeCells>
  <conditionalFormatting sqref="C38:D39">
    <cfRule type="containsText" dxfId="0" priority="1" operator="between" text="NQ">
      <formula>NOT(ISERROR(SEARCH("NQ",C38)))</formula>
    </cfRule>
    <cfRule type="containsText" dxfId="1" priority="2" operator="between" text="&lt;LOD">
      <formula>NOT(ISERROR(SEARCH("&lt;LOD",C38)))</formula>
    </cfRule>
  </conditionalFormatting>
  <pageMargins left="0.7" right="0.7" top="0.787401575" bottom="0.7874015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8"/>
  <sheetViews>
    <sheetView workbookViewId="0">
      <selection activeCell="F45" sqref="F45"/>
    </sheetView>
  </sheetViews>
  <sheetFormatPr defaultColWidth="9.11111111111111" defaultRowHeight="11.7"/>
  <cols>
    <col min="1" max="1" width="4.77777777777778" style="4" customWidth="1"/>
    <col min="2" max="2" width="23.2222222222222" style="5" customWidth="1"/>
    <col min="3" max="3" width="5.11111111111111" style="6" customWidth="1"/>
    <col min="4" max="4" width="20.4444444444444" style="6" customWidth="1"/>
    <col min="5" max="18" width="10.7777777777778" style="6" customWidth="1"/>
    <col min="19" max="16384" width="9.11111111111111" style="4"/>
  </cols>
  <sheetData>
    <row r="1" s="3" customFormat="1" ht="12.75" customHeight="1" spans="2:16">
      <c r="B1" s="7"/>
      <c r="C1" s="8"/>
      <c r="D1" s="8"/>
      <c r="E1" s="9" t="s">
        <v>26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="3" customFormat="1" spans="1:18">
      <c r="A2" s="11" t="s">
        <v>5</v>
      </c>
      <c r="B2" s="12" t="s">
        <v>27</v>
      </c>
      <c r="C2" s="8" t="s">
        <v>4</v>
      </c>
      <c r="D2" s="8" t="s">
        <v>28</v>
      </c>
      <c r="E2" s="8" t="s">
        <v>29</v>
      </c>
      <c r="F2" s="8" t="s">
        <v>6</v>
      </c>
      <c r="G2" s="8" t="s">
        <v>30</v>
      </c>
      <c r="H2" s="8" t="s">
        <v>7</v>
      </c>
      <c r="I2" s="8" t="s">
        <v>31</v>
      </c>
      <c r="J2" s="8" t="s">
        <v>8</v>
      </c>
      <c r="K2" s="8" t="s">
        <v>9</v>
      </c>
      <c r="L2" s="8" t="s">
        <v>11</v>
      </c>
      <c r="M2" s="8" t="s">
        <v>10</v>
      </c>
      <c r="N2" s="8" t="s">
        <v>32</v>
      </c>
      <c r="O2" s="8" t="s">
        <v>33</v>
      </c>
      <c r="P2" s="8" t="s">
        <v>34</v>
      </c>
      <c r="Q2" s="8" t="s">
        <v>35</v>
      </c>
      <c r="R2" s="8" t="s">
        <v>12</v>
      </c>
    </row>
    <row r="3" spans="1:18">
      <c r="A3" s="13">
        <v>1</v>
      </c>
      <c r="B3" s="14" t="s">
        <v>36</v>
      </c>
      <c r="C3" s="15">
        <v>1</v>
      </c>
      <c r="D3" s="14" t="s">
        <v>37</v>
      </c>
      <c r="E3" s="16" t="s">
        <v>38</v>
      </c>
      <c r="F3" s="17">
        <v>5576.98372044322</v>
      </c>
      <c r="G3" s="16" t="s">
        <v>38</v>
      </c>
      <c r="H3" s="17">
        <v>802.821271275433</v>
      </c>
      <c r="I3" s="17" t="s">
        <v>22</v>
      </c>
      <c r="J3" s="17">
        <v>172.927423342405</v>
      </c>
      <c r="K3" s="17">
        <v>98.4710336600727</v>
      </c>
      <c r="L3" s="17">
        <v>150.434308170511</v>
      </c>
      <c r="M3" s="16" t="s">
        <v>38</v>
      </c>
      <c r="N3" s="16" t="s">
        <v>38</v>
      </c>
      <c r="O3" s="17" t="s">
        <v>22</v>
      </c>
      <c r="P3" s="17">
        <v>901.138472251292</v>
      </c>
      <c r="Q3" s="16" t="s">
        <v>17</v>
      </c>
      <c r="R3" s="17">
        <v>24.4497497859664</v>
      </c>
    </row>
    <row r="4" spans="1:18">
      <c r="A4" s="13">
        <v>10</v>
      </c>
      <c r="B4" s="14" t="s">
        <v>39</v>
      </c>
      <c r="C4" s="15">
        <v>2</v>
      </c>
      <c r="D4" s="14" t="s">
        <v>40</v>
      </c>
      <c r="E4" s="16" t="s">
        <v>38</v>
      </c>
      <c r="F4" s="17">
        <v>4826.79548834871</v>
      </c>
      <c r="G4" s="16" t="s">
        <v>38</v>
      </c>
      <c r="H4" s="17">
        <v>486.862196057382</v>
      </c>
      <c r="I4" s="17" t="s">
        <v>22</v>
      </c>
      <c r="J4" s="17">
        <v>87.3555857348046</v>
      </c>
      <c r="K4" s="17">
        <v>55.0598235537236</v>
      </c>
      <c r="L4" s="17">
        <v>115.672763083266</v>
      </c>
      <c r="M4" s="16" t="s">
        <v>38</v>
      </c>
      <c r="N4" s="16" t="s">
        <v>38</v>
      </c>
      <c r="O4" s="17" t="s">
        <v>22</v>
      </c>
      <c r="P4" s="17">
        <v>881.59876702923</v>
      </c>
      <c r="Q4" s="16" t="s">
        <v>17</v>
      </c>
      <c r="R4" s="17">
        <v>17.115499510196</v>
      </c>
    </row>
    <row r="5" spans="1:18">
      <c r="A5" s="13">
        <v>18</v>
      </c>
      <c r="B5" s="14" t="s">
        <v>41</v>
      </c>
      <c r="C5" s="15">
        <v>3</v>
      </c>
      <c r="D5" s="14" t="s">
        <v>42</v>
      </c>
      <c r="E5" s="16" t="s">
        <v>38</v>
      </c>
      <c r="F5" s="17">
        <v>6488.73941621932</v>
      </c>
      <c r="G5" s="16" t="s">
        <v>38</v>
      </c>
      <c r="H5" s="17">
        <v>531.001824137965</v>
      </c>
      <c r="I5" s="17" t="s">
        <v>22</v>
      </c>
      <c r="J5" s="17">
        <v>97.1292885368156</v>
      </c>
      <c r="K5" s="17">
        <v>76.1555670176764</v>
      </c>
      <c r="L5" s="17">
        <v>137.013212200408</v>
      </c>
      <c r="M5" s="17">
        <v>2.24231750929703</v>
      </c>
      <c r="N5" s="17">
        <v>5.53787814181721</v>
      </c>
      <c r="O5" s="17" t="s">
        <v>22</v>
      </c>
      <c r="P5" s="17">
        <v>792.73931370882</v>
      </c>
      <c r="Q5" s="16" t="s">
        <v>17</v>
      </c>
      <c r="R5" s="17">
        <v>16.1139733009128</v>
      </c>
    </row>
    <row r="6" spans="1:18">
      <c r="A6" s="13">
        <v>26</v>
      </c>
      <c r="B6" s="14" t="s">
        <v>43</v>
      </c>
      <c r="C6" s="15">
        <v>4</v>
      </c>
      <c r="D6" s="14" t="s">
        <v>44</v>
      </c>
      <c r="E6" s="16" t="s">
        <v>38</v>
      </c>
      <c r="F6" s="17">
        <v>5103.17285173061</v>
      </c>
      <c r="G6" s="16" t="s">
        <v>38</v>
      </c>
      <c r="H6" s="17">
        <v>601.673586556832</v>
      </c>
      <c r="I6" s="17" t="s">
        <v>22</v>
      </c>
      <c r="J6" s="17">
        <v>135.325494948026</v>
      </c>
      <c r="K6" s="17">
        <v>81.9909731418759</v>
      </c>
      <c r="L6" s="17">
        <v>138.475381931513</v>
      </c>
      <c r="M6" s="17">
        <v>10.4961851127875</v>
      </c>
      <c r="N6" s="17">
        <v>4.47028391380563</v>
      </c>
      <c r="O6" s="17" t="s">
        <v>22</v>
      </c>
      <c r="P6" s="17">
        <v>745.394272121326</v>
      </c>
      <c r="Q6" s="17" t="s">
        <v>17</v>
      </c>
      <c r="R6" s="17">
        <v>22.677620690192</v>
      </c>
    </row>
    <row r="7" spans="1:18">
      <c r="A7" s="13">
        <v>2</v>
      </c>
      <c r="B7" s="14" t="s">
        <v>45</v>
      </c>
      <c r="C7" s="15">
        <v>1</v>
      </c>
      <c r="D7" s="14" t="s">
        <v>46</v>
      </c>
      <c r="E7" s="16" t="s">
        <v>38</v>
      </c>
      <c r="F7" s="17">
        <v>4672.06594048252</v>
      </c>
      <c r="G7" s="16" t="s">
        <v>38</v>
      </c>
      <c r="H7" s="17">
        <v>620.913945382244</v>
      </c>
      <c r="I7" s="17" t="s">
        <v>22</v>
      </c>
      <c r="J7" s="17">
        <v>177.664830889153</v>
      </c>
      <c r="K7" s="17">
        <v>73.0698677477433</v>
      </c>
      <c r="L7" s="17">
        <v>87.2259628040034</v>
      </c>
      <c r="M7" s="16" t="s">
        <v>38</v>
      </c>
      <c r="N7" s="16" t="s">
        <v>38</v>
      </c>
      <c r="O7" s="17" t="s">
        <v>22</v>
      </c>
      <c r="P7" s="17">
        <v>681.221592689482</v>
      </c>
      <c r="Q7" s="17" t="s">
        <v>17</v>
      </c>
      <c r="R7" s="17">
        <v>15.4400557933664</v>
      </c>
    </row>
    <row r="8" spans="1:18">
      <c r="A8" s="13">
        <v>11</v>
      </c>
      <c r="B8" s="14" t="s">
        <v>47</v>
      </c>
      <c r="C8" s="15">
        <v>2</v>
      </c>
      <c r="D8" s="14" t="s">
        <v>48</v>
      </c>
      <c r="E8" s="16" t="s">
        <v>38</v>
      </c>
      <c r="F8" s="17">
        <v>2289.63293850767</v>
      </c>
      <c r="G8" s="16" t="s">
        <v>38</v>
      </c>
      <c r="H8" s="17">
        <v>361.41005126243</v>
      </c>
      <c r="I8" s="17" t="s">
        <v>22</v>
      </c>
      <c r="J8" s="17">
        <v>80.0500315235745</v>
      </c>
      <c r="K8" s="17">
        <v>40.3049192706975</v>
      </c>
      <c r="L8" s="17">
        <v>58.1106719383806</v>
      </c>
      <c r="M8" s="16" t="s">
        <v>38</v>
      </c>
      <c r="N8" s="16" t="s">
        <v>38</v>
      </c>
      <c r="O8" s="17" t="s">
        <v>22</v>
      </c>
      <c r="P8" s="17">
        <v>569.693939039035</v>
      </c>
      <c r="Q8" s="16" t="s">
        <v>17</v>
      </c>
      <c r="R8" s="17">
        <v>10.4128153222034</v>
      </c>
    </row>
    <row r="9" spans="1:18">
      <c r="A9" s="13">
        <v>19</v>
      </c>
      <c r="B9" s="14" t="s">
        <v>49</v>
      </c>
      <c r="C9" s="15">
        <v>3</v>
      </c>
      <c r="D9" s="14" t="s">
        <v>50</v>
      </c>
      <c r="E9" s="16" t="s">
        <v>38</v>
      </c>
      <c r="F9" s="17">
        <v>4294.91778614125</v>
      </c>
      <c r="G9" s="16" t="s">
        <v>38</v>
      </c>
      <c r="H9" s="17">
        <v>636.220601700288</v>
      </c>
      <c r="I9" s="17" t="s">
        <v>22</v>
      </c>
      <c r="J9" s="17">
        <v>172.903486276339</v>
      </c>
      <c r="K9" s="17">
        <v>71.4405045651371</v>
      </c>
      <c r="L9" s="17">
        <v>100.365974291757</v>
      </c>
      <c r="M9" s="17">
        <v>4.15144784924421</v>
      </c>
      <c r="N9" s="16" t="s">
        <v>38</v>
      </c>
      <c r="O9" s="17" t="s">
        <v>22</v>
      </c>
      <c r="P9" s="17">
        <v>804.391068350887</v>
      </c>
      <c r="Q9" s="16" t="s">
        <v>17</v>
      </c>
      <c r="R9" s="17">
        <v>15.1912740607042</v>
      </c>
    </row>
    <row r="10" spans="1:18">
      <c r="A10" s="13">
        <v>27</v>
      </c>
      <c r="B10" s="14" t="s">
        <v>51</v>
      </c>
      <c r="C10" s="15">
        <v>4</v>
      </c>
      <c r="D10" s="14" t="s">
        <v>52</v>
      </c>
      <c r="E10" s="16" t="s">
        <v>38</v>
      </c>
      <c r="F10" s="17">
        <v>3852.40406255118</v>
      </c>
      <c r="G10" s="16" t="s">
        <v>38</v>
      </c>
      <c r="H10" s="17">
        <v>363.76005634359</v>
      </c>
      <c r="I10" s="17" t="s">
        <v>22</v>
      </c>
      <c r="J10" s="17">
        <v>94.2136614268667</v>
      </c>
      <c r="K10" s="17">
        <v>49.9906570035879</v>
      </c>
      <c r="L10" s="17">
        <v>78.0474570468383</v>
      </c>
      <c r="M10" s="17">
        <v>8.42334059475886</v>
      </c>
      <c r="N10" s="16" t="s">
        <v>38</v>
      </c>
      <c r="O10" s="17" t="s">
        <v>22</v>
      </c>
      <c r="P10" s="17">
        <v>707.531279723246</v>
      </c>
      <c r="Q10" s="16" t="s">
        <v>17</v>
      </c>
      <c r="R10" s="17">
        <v>11.7651731659708</v>
      </c>
    </row>
    <row r="11" spans="1:18">
      <c r="A11" s="13">
        <v>3</v>
      </c>
      <c r="B11" s="14" t="s">
        <v>53</v>
      </c>
      <c r="C11" s="15">
        <v>1</v>
      </c>
      <c r="D11" s="14" t="s">
        <v>54</v>
      </c>
      <c r="E11" s="16" t="s">
        <v>38</v>
      </c>
      <c r="F11" s="17">
        <v>2869.62835305964</v>
      </c>
      <c r="G11" s="16" t="s">
        <v>38</v>
      </c>
      <c r="H11" s="17">
        <v>422.34168878712</v>
      </c>
      <c r="I11" s="17" t="s">
        <v>22</v>
      </c>
      <c r="J11" s="17">
        <v>76.7513789499177</v>
      </c>
      <c r="K11" s="17">
        <v>51.3572220604912</v>
      </c>
      <c r="L11" s="17">
        <v>81.3239725752504</v>
      </c>
      <c r="M11" s="16" t="s">
        <v>38</v>
      </c>
      <c r="N11" s="17">
        <v>2.262228669301</v>
      </c>
      <c r="O11" s="17" t="s">
        <v>22</v>
      </c>
      <c r="P11" s="17">
        <v>437.989627044467</v>
      </c>
      <c r="Q11" s="16" t="s">
        <v>17</v>
      </c>
      <c r="R11" s="17">
        <v>13.9081451314343</v>
      </c>
    </row>
    <row r="12" spans="1:18">
      <c r="A12" s="13">
        <v>12</v>
      </c>
      <c r="B12" s="14" t="s">
        <v>55</v>
      </c>
      <c r="C12" s="15">
        <v>2</v>
      </c>
      <c r="D12" s="14" t="s">
        <v>56</v>
      </c>
      <c r="E12" s="16" t="s">
        <v>38</v>
      </c>
      <c r="F12" s="17">
        <v>1801.51212338757</v>
      </c>
      <c r="G12" s="16" t="s">
        <v>38</v>
      </c>
      <c r="H12" s="17">
        <v>278.228773476565</v>
      </c>
      <c r="I12" s="17" t="s">
        <v>22</v>
      </c>
      <c r="J12" s="17">
        <v>102.004194156803</v>
      </c>
      <c r="K12" s="17">
        <v>41.44642554061</v>
      </c>
      <c r="L12" s="17">
        <v>138.647786691701</v>
      </c>
      <c r="M12" s="16" t="s">
        <v>38</v>
      </c>
      <c r="N12" s="16" t="s">
        <v>38</v>
      </c>
      <c r="O12" s="17" t="s">
        <v>22</v>
      </c>
      <c r="P12" s="17">
        <v>281.130379629029</v>
      </c>
      <c r="Q12" s="16" t="s">
        <v>17</v>
      </c>
      <c r="R12" s="17">
        <v>11.1301580318396</v>
      </c>
    </row>
    <row r="13" spans="1:18">
      <c r="A13" s="13">
        <v>20</v>
      </c>
      <c r="B13" s="14" t="s">
        <v>57</v>
      </c>
      <c r="C13" s="15">
        <v>3</v>
      </c>
      <c r="D13" s="14" t="s">
        <v>58</v>
      </c>
      <c r="E13" s="16" t="s">
        <v>38</v>
      </c>
      <c r="F13" s="17">
        <v>5876.69300207529</v>
      </c>
      <c r="G13" s="16" t="s">
        <v>38</v>
      </c>
      <c r="H13" s="17">
        <v>537.189306405081</v>
      </c>
      <c r="I13" s="17" t="s">
        <v>22</v>
      </c>
      <c r="J13" s="17">
        <v>156.023897183197</v>
      </c>
      <c r="K13" s="17">
        <v>70.0120907456171</v>
      </c>
      <c r="L13" s="17">
        <v>112.852313168309</v>
      </c>
      <c r="M13" s="17">
        <v>2.86487006436109</v>
      </c>
      <c r="N13" s="17">
        <v>2.69257112629205</v>
      </c>
      <c r="O13" s="17" t="s">
        <v>22</v>
      </c>
      <c r="P13" s="17">
        <v>538.540447067984</v>
      </c>
      <c r="Q13" s="16" t="s">
        <v>17</v>
      </c>
      <c r="R13" s="17">
        <v>18.2133782368407</v>
      </c>
    </row>
    <row r="14" spans="1:18">
      <c r="A14" s="13">
        <v>28</v>
      </c>
      <c r="B14" s="14" t="s">
        <v>59</v>
      </c>
      <c r="C14" s="15">
        <v>4</v>
      </c>
      <c r="D14" s="14" t="s">
        <v>60</v>
      </c>
      <c r="E14" s="17">
        <v>111.652994739638</v>
      </c>
      <c r="F14" s="17">
        <v>3457.2996115733</v>
      </c>
      <c r="G14" s="16" t="s">
        <v>38</v>
      </c>
      <c r="H14" s="17">
        <v>460.272297828629</v>
      </c>
      <c r="I14" s="17" t="s">
        <v>22</v>
      </c>
      <c r="J14" s="17">
        <v>77.0360716049718</v>
      </c>
      <c r="K14" s="17">
        <v>56.5718013222577</v>
      </c>
      <c r="L14" s="17">
        <v>81.2503525130417</v>
      </c>
      <c r="M14" s="17">
        <v>12.3840186687062</v>
      </c>
      <c r="N14" s="17">
        <v>2.57111419486028</v>
      </c>
      <c r="O14" s="17" t="s">
        <v>22</v>
      </c>
      <c r="P14" s="17">
        <v>510.540011044747</v>
      </c>
      <c r="Q14" s="16" t="s">
        <v>17</v>
      </c>
      <c r="R14" s="17">
        <v>9.54553144181856</v>
      </c>
    </row>
    <row r="15" spans="1:18">
      <c r="A15" s="13">
        <v>4</v>
      </c>
      <c r="B15" s="14" t="s">
        <v>61</v>
      </c>
      <c r="C15" s="15">
        <v>1</v>
      </c>
      <c r="D15" s="14" t="s">
        <v>62</v>
      </c>
      <c r="E15" s="16" t="s">
        <v>38</v>
      </c>
      <c r="F15" s="17">
        <v>5458.01521388597</v>
      </c>
      <c r="G15" s="16" t="s">
        <v>38</v>
      </c>
      <c r="H15" s="17">
        <v>1005.6110428988</v>
      </c>
      <c r="I15" s="17" t="s">
        <v>22</v>
      </c>
      <c r="J15" s="17">
        <v>76.0391447094095</v>
      </c>
      <c r="K15" s="17">
        <v>84.0168683640821</v>
      </c>
      <c r="L15" s="17">
        <v>845.43283575681</v>
      </c>
      <c r="M15" s="17">
        <v>23.7918912851779</v>
      </c>
      <c r="N15" s="17">
        <v>48.5608200927967</v>
      </c>
      <c r="O15" s="17" t="s">
        <v>22</v>
      </c>
      <c r="P15" s="17">
        <v>5312.29727622867</v>
      </c>
      <c r="Q15" s="16">
        <v>9.10334510066951</v>
      </c>
      <c r="R15" s="17">
        <v>53.8915864854906</v>
      </c>
    </row>
    <row r="16" spans="1:18">
      <c r="A16" s="13">
        <v>5</v>
      </c>
      <c r="B16" s="14" t="s">
        <v>61</v>
      </c>
      <c r="C16" s="15">
        <v>1</v>
      </c>
      <c r="D16" s="14" t="s">
        <v>63</v>
      </c>
      <c r="E16" s="16" t="s">
        <v>38</v>
      </c>
      <c r="F16" s="17">
        <v>6548.60068994899</v>
      </c>
      <c r="G16" s="16" t="s">
        <v>38</v>
      </c>
      <c r="H16" s="17">
        <v>1242.08090614696</v>
      </c>
      <c r="I16" s="17" t="s">
        <v>22</v>
      </c>
      <c r="J16" s="17">
        <v>45.086843568332</v>
      </c>
      <c r="K16" s="17">
        <v>81.1126426918948</v>
      </c>
      <c r="L16" s="17">
        <v>756.474887595746</v>
      </c>
      <c r="M16" s="17">
        <v>16.4730185582132</v>
      </c>
      <c r="N16" s="17">
        <v>42.9477094520799</v>
      </c>
      <c r="O16" s="17" t="s">
        <v>22</v>
      </c>
      <c r="P16" s="17">
        <v>3086.91377037547</v>
      </c>
      <c r="Q16" s="16">
        <v>15.410823790635</v>
      </c>
      <c r="R16" s="17">
        <v>107.30893971507</v>
      </c>
    </row>
    <row r="17" spans="1:18">
      <c r="A17" s="13">
        <v>13</v>
      </c>
      <c r="B17" s="14" t="s">
        <v>64</v>
      </c>
      <c r="C17" s="15">
        <v>2</v>
      </c>
      <c r="D17" s="14" t="s">
        <v>65</v>
      </c>
      <c r="E17" s="17">
        <v>348.364615141445</v>
      </c>
      <c r="F17" s="17">
        <v>6092.60535167392</v>
      </c>
      <c r="G17" s="16" t="s">
        <v>38</v>
      </c>
      <c r="H17" s="17" t="s">
        <v>22</v>
      </c>
      <c r="I17" s="17" t="s">
        <v>22</v>
      </c>
      <c r="J17" s="17">
        <v>41.2054492188743</v>
      </c>
      <c r="K17" s="17">
        <v>75.9772475279842</v>
      </c>
      <c r="L17" s="17">
        <v>663.454269050543</v>
      </c>
      <c r="M17" s="17">
        <v>14.7578123597108</v>
      </c>
      <c r="N17" s="17">
        <v>32.3263070490698</v>
      </c>
      <c r="O17" s="17" t="s">
        <v>22</v>
      </c>
      <c r="P17" s="17">
        <v>3200.00007024151</v>
      </c>
      <c r="Q17" s="16" t="s">
        <v>17</v>
      </c>
      <c r="R17" s="17">
        <v>76.4372447935014</v>
      </c>
    </row>
    <row r="18" spans="1:18">
      <c r="A18" s="13">
        <v>21</v>
      </c>
      <c r="B18" s="14" t="s">
        <v>66</v>
      </c>
      <c r="C18" s="15">
        <v>3</v>
      </c>
      <c r="D18" s="14" t="s">
        <v>67</v>
      </c>
      <c r="E18" s="16" t="s">
        <v>38</v>
      </c>
      <c r="F18" s="17">
        <v>4871.18200042329</v>
      </c>
      <c r="G18" s="16" t="s">
        <v>38</v>
      </c>
      <c r="H18" s="17">
        <v>479.722074483823</v>
      </c>
      <c r="I18" s="17" t="s">
        <v>22</v>
      </c>
      <c r="J18" s="17">
        <v>39.4236543693506</v>
      </c>
      <c r="K18" s="17">
        <v>63.2272210916324</v>
      </c>
      <c r="L18" s="17">
        <v>480.219956584158</v>
      </c>
      <c r="M18" s="17">
        <v>10.2519599441385</v>
      </c>
      <c r="N18" s="17">
        <v>22.7681187311651</v>
      </c>
      <c r="O18" s="17" t="s">
        <v>22</v>
      </c>
      <c r="P18" s="17">
        <v>2345.76629715287</v>
      </c>
      <c r="Q18" s="16">
        <v>7.5365582540779</v>
      </c>
      <c r="R18" s="17">
        <v>63.0731424640381</v>
      </c>
    </row>
    <row r="19" spans="1:18">
      <c r="A19" s="13">
        <v>29</v>
      </c>
      <c r="B19" s="14" t="s">
        <v>68</v>
      </c>
      <c r="C19" s="15">
        <v>4</v>
      </c>
      <c r="D19" s="14" t="s">
        <v>69</v>
      </c>
      <c r="E19" s="16" t="s">
        <v>38</v>
      </c>
      <c r="F19" s="17">
        <v>5107.77949594089</v>
      </c>
      <c r="G19" s="16" t="s">
        <v>38</v>
      </c>
      <c r="H19" s="17">
        <v>594.729011311182</v>
      </c>
      <c r="I19" s="17" t="s">
        <v>22</v>
      </c>
      <c r="J19" s="17">
        <v>40.3538747417182</v>
      </c>
      <c r="K19" s="17">
        <v>49.5595499766893</v>
      </c>
      <c r="L19" s="17">
        <v>362.930977990616</v>
      </c>
      <c r="M19" s="17">
        <v>26.4299000711838</v>
      </c>
      <c r="N19" s="17">
        <v>23.1448680341451</v>
      </c>
      <c r="O19" s="17" t="s">
        <v>22</v>
      </c>
      <c r="P19" s="17">
        <v>3023.12099403958</v>
      </c>
      <c r="Q19" s="16" t="s">
        <v>17</v>
      </c>
      <c r="R19" s="17">
        <v>60.3732332561119</v>
      </c>
    </row>
    <row r="20" spans="1:18">
      <c r="A20" s="13">
        <v>6</v>
      </c>
      <c r="B20" s="14" t="s">
        <v>70</v>
      </c>
      <c r="C20" s="15">
        <v>1</v>
      </c>
      <c r="D20" s="14" t="s">
        <v>71</v>
      </c>
      <c r="E20" s="17">
        <v>115.087773336245</v>
      </c>
      <c r="F20" s="17" t="s">
        <v>22</v>
      </c>
      <c r="G20" s="16" t="s">
        <v>38</v>
      </c>
      <c r="H20" s="17">
        <v>1060.08806389967</v>
      </c>
      <c r="I20" s="17" t="s">
        <v>22</v>
      </c>
      <c r="J20" s="17">
        <v>119.26869719487</v>
      </c>
      <c r="K20" s="17">
        <v>55.8113042582189</v>
      </c>
      <c r="L20" s="17">
        <v>133.854430895888</v>
      </c>
      <c r="M20" s="16" t="s">
        <v>38</v>
      </c>
      <c r="N20" s="17">
        <v>5.23604070061946</v>
      </c>
      <c r="O20" s="17" t="s">
        <v>22</v>
      </c>
      <c r="P20" s="17">
        <v>1189.33964145632</v>
      </c>
      <c r="Q20" s="16" t="s">
        <v>17</v>
      </c>
      <c r="R20" s="17">
        <v>19.7201676167068</v>
      </c>
    </row>
    <row r="21" spans="1:18">
      <c r="A21" s="13">
        <v>14</v>
      </c>
      <c r="B21" s="14" t="s">
        <v>72</v>
      </c>
      <c r="C21" s="15">
        <v>2</v>
      </c>
      <c r="D21" s="14" t="s">
        <v>73</v>
      </c>
      <c r="E21" s="16" t="s">
        <v>38</v>
      </c>
      <c r="F21" s="17">
        <v>29895.3525805139</v>
      </c>
      <c r="G21" s="16" t="s">
        <v>38</v>
      </c>
      <c r="H21" s="17">
        <v>1038.61495617931</v>
      </c>
      <c r="I21" s="17" t="s">
        <v>22</v>
      </c>
      <c r="J21" s="17">
        <v>199.739756955012</v>
      </c>
      <c r="K21" s="17">
        <v>78.8563131623595</v>
      </c>
      <c r="L21" s="17">
        <v>111.974807647692</v>
      </c>
      <c r="M21" s="16" t="s">
        <v>38</v>
      </c>
      <c r="N21" s="16" t="s">
        <v>38</v>
      </c>
      <c r="O21" s="17" t="s">
        <v>22</v>
      </c>
      <c r="P21" s="17">
        <v>1126.58550058353</v>
      </c>
      <c r="Q21" s="16" t="s">
        <v>17</v>
      </c>
      <c r="R21" s="17">
        <v>29.4030107993328</v>
      </c>
    </row>
    <row r="22" spans="1:18">
      <c r="A22" s="13">
        <v>22</v>
      </c>
      <c r="B22" s="14" t="s">
        <v>74</v>
      </c>
      <c r="C22" s="15">
        <v>3</v>
      </c>
      <c r="D22" s="14" t="s">
        <v>75</v>
      </c>
      <c r="E22" s="16" t="s">
        <v>38</v>
      </c>
      <c r="F22" s="17">
        <v>6347.5119062178</v>
      </c>
      <c r="G22" s="16" t="s">
        <v>38</v>
      </c>
      <c r="H22" s="17">
        <v>1111.22943712055</v>
      </c>
      <c r="I22" s="17" t="s">
        <v>22</v>
      </c>
      <c r="J22" s="17">
        <v>253.910347213258</v>
      </c>
      <c r="K22" s="17">
        <v>114.895464497065</v>
      </c>
      <c r="L22" s="17">
        <v>159.020324002583</v>
      </c>
      <c r="M22" s="17">
        <v>2.86660653666611</v>
      </c>
      <c r="N22" s="16" t="s">
        <v>38</v>
      </c>
      <c r="O22" s="17" t="s">
        <v>22</v>
      </c>
      <c r="P22" s="17">
        <v>892.536990243014</v>
      </c>
      <c r="Q22" s="16" t="s">
        <v>17</v>
      </c>
      <c r="R22" s="17">
        <v>40.3160751899877</v>
      </c>
    </row>
    <row r="23" spans="1:18">
      <c r="A23" s="13">
        <v>30</v>
      </c>
      <c r="B23" s="14" t="s">
        <v>76</v>
      </c>
      <c r="C23" s="15">
        <v>4</v>
      </c>
      <c r="D23" s="14" t="s">
        <v>77</v>
      </c>
      <c r="E23" s="17">
        <v>153.750531845557</v>
      </c>
      <c r="F23" s="17">
        <v>8788.36663860758</v>
      </c>
      <c r="G23" s="16" t="s">
        <v>38</v>
      </c>
      <c r="H23" s="17" t="s">
        <v>22</v>
      </c>
      <c r="I23" s="17" t="s">
        <v>22</v>
      </c>
      <c r="J23" s="17">
        <v>307.72496066109</v>
      </c>
      <c r="K23" s="17">
        <v>111.808090221386</v>
      </c>
      <c r="L23" s="17">
        <v>179.695224134714</v>
      </c>
      <c r="M23" s="17">
        <v>15.1980140220804</v>
      </c>
      <c r="N23" s="16" t="s">
        <v>38</v>
      </c>
      <c r="O23" s="17" t="s">
        <v>22</v>
      </c>
      <c r="P23" s="17">
        <v>1077.31400545227</v>
      </c>
      <c r="Q23" s="17" t="s">
        <v>17</v>
      </c>
      <c r="R23" s="17">
        <v>46.2648672824628</v>
      </c>
    </row>
    <row r="24" spans="1:18">
      <c r="A24" s="13">
        <v>7</v>
      </c>
      <c r="B24" s="14" t="s">
        <v>78</v>
      </c>
      <c r="C24" s="15">
        <v>1</v>
      </c>
      <c r="D24" s="14" t="s">
        <v>79</v>
      </c>
      <c r="E24" s="16" t="s">
        <v>38</v>
      </c>
      <c r="F24" s="17">
        <v>8426.04865239586</v>
      </c>
      <c r="G24" s="16" t="s">
        <v>38</v>
      </c>
      <c r="H24" s="17">
        <v>962.48213551926</v>
      </c>
      <c r="I24" s="17" t="s">
        <v>22</v>
      </c>
      <c r="J24" s="17">
        <v>308.016635168939</v>
      </c>
      <c r="K24" s="17">
        <v>111.293676887856</v>
      </c>
      <c r="L24" s="17">
        <v>139.458500185028</v>
      </c>
      <c r="M24" s="16" t="s">
        <v>38</v>
      </c>
      <c r="N24" s="16" t="s">
        <v>38</v>
      </c>
      <c r="O24" s="17" t="s">
        <v>22</v>
      </c>
      <c r="P24" s="17">
        <v>992.963845997778</v>
      </c>
      <c r="Q24" s="16" t="s">
        <v>17</v>
      </c>
      <c r="R24" s="17">
        <v>20.8765240168894</v>
      </c>
    </row>
    <row r="25" spans="1:18">
      <c r="A25" s="13">
        <v>15</v>
      </c>
      <c r="B25" s="14" t="s">
        <v>80</v>
      </c>
      <c r="C25" s="15">
        <v>2</v>
      </c>
      <c r="D25" s="14" t="s">
        <v>81</v>
      </c>
      <c r="E25" s="17">
        <v>1380.95194316376</v>
      </c>
      <c r="F25" s="17" t="s">
        <v>22</v>
      </c>
      <c r="G25" s="16" t="s">
        <v>38</v>
      </c>
      <c r="H25" s="17">
        <v>1196.67539426655</v>
      </c>
      <c r="I25" s="17" t="s">
        <v>22</v>
      </c>
      <c r="J25" s="17">
        <v>242.986541542806</v>
      </c>
      <c r="K25" s="17">
        <v>97.086245150312</v>
      </c>
      <c r="L25" s="17">
        <v>147.214767423653</v>
      </c>
      <c r="M25" s="16" t="s">
        <v>38</v>
      </c>
      <c r="N25" s="16" t="s">
        <v>38</v>
      </c>
      <c r="O25" s="17" t="s">
        <v>22</v>
      </c>
      <c r="P25" s="17">
        <v>1305.66585836933</v>
      </c>
      <c r="Q25" s="16" t="s">
        <v>17</v>
      </c>
      <c r="R25" s="17">
        <v>20.5523113348147</v>
      </c>
    </row>
    <row r="26" spans="1:18">
      <c r="A26" s="13">
        <v>23</v>
      </c>
      <c r="B26" s="14" t="s">
        <v>82</v>
      </c>
      <c r="C26" s="15">
        <v>3</v>
      </c>
      <c r="D26" s="14" t="s">
        <v>83</v>
      </c>
      <c r="E26" s="16" t="s">
        <v>38</v>
      </c>
      <c r="F26" s="17">
        <v>8243.16011128332</v>
      </c>
      <c r="G26" s="16" t="s">
        <v>38</v>
      </c>
      <c r="H26" s="17">
        <v>922.890867222748</v>
      </c>
      <c r="I26" s="17" t="s">
        <v>22</v>
      </c>
      <c r="J26" s="17">
        <v>260.942908255596</v>
      </c>
      <c r="K26" s="17">
        <v>113.289756564901</v>
      </c>
      <c r="L26" s="17">
        <v>135.944238063649</v>
      </c>
      <c r="M26" s="17">
        <v>8.13500872574577</v>
      </c>
      <c r="N26" s="16" t="s">
        <v>38</v>
      </c>
      <c r="O26" s="17" t="s">
        <v>22</v>
      </c>
      <c r="P26" s="17">
        <v>1497.52944692222</v>
      </c>
      <c r="Q26" s="16" t="s">
        <v>17</v>
      </c>
      <c r="R26" s="17">
        <v>33.3405230295414</v>
      </c>
    </row>
    <row r="27" spans="1:18">
      <c r="A27" s="13">
        <v>31</v>
      </c>
      <c r="B27" s="14" t="s">
        <v>84</v>
      </c>
      <c r="C27" s="15">
        <v>4</v>
      </c>
      <c r="D27" s="14" t="s">
        <v>85</v>
      </c>
      <c r="E27" s="17">
        <v>1076.63244505034</v>
      </c>
      <c r="F27" s="17">
        <v>5935.29800256196</v>
      </c>
      <c r="G27" s="16" t="s">
        <v>38</v>
      </c>
      <c r="H27" s="17">
        <v>795.688339069992</v>
      </c>
      <c r="I27" s="17" t="s">
        <v>22</v>
      </c>
      <c r="J27" s="17">
        <v>325.947111278355</v>
      </c>
      <c r="K27" s="17">
        <v>103.269857976224</v>
      </c>
      <c r="L27" s="17">
        <v>149.606309021787</v>
      </c>
      <c r="M27" s="17">
        <v>13.7797751425921</v>
      </c>
      <c r="N27" s="16" t="s">
        <v>38</v>
      </c>
      <c r="O27" s="17" t="s">
        <v>22</v>
      </c>
      <c r="P27" s="17">
        <v>1276.2519469795</v>
      </c>
      <c r="Q27" s="17" t="s">
        <v>17</v>
      </c>
      <c r="R27" s="17">
        <v>31.7287255164103</v>
      </c>
    </row>
    <row r="28" spans="1:18">
      <c r="A28" s="13">
        <v>8</v>
      </c>
      <c r="B28" s="14" t="s">
        <v>86</v>
      </c>
      <c r="C28" s="15">
        <v>1</v>
      </c>
      <c r="D28" s="14" t="s">
        <v>87</v>
      </c>
      <c r="E28" s="16" t="s">
        <v>38</v>
      </c>
      <c r="F28" s="17">
        <v>11785.2082275493</v>
      </c>
      <c r="G28" s="16" t="s">
        <v>38</v>
      </c>
      <c r="H28" s="17">
        <v>1065.23644277269</v>
      </c>
      <c r="I28" s="17" t="s">
        <v>22</v>
      </c>
      <c r="J28" s="17">
        <v>444.095547178209</v>
      </c>
      <c r="K28" s="17">
        <v>115.43546387587</v>
      </c>
      <c r="L28" s="17">
        <v>110.78783686691</v>
      </c>
      <c r="M28" s="17">
        <v>2.64829652264307</v>
      </c>
      <c r="N28" s="16" t="s">
        <v>38</v>
      </c>
      <c r="O28" s="17" t="s">
        <v>22</v>
      </c>
      <c r="P28" s="17">
        <v>905.674083023135</v>
      </c>
      <c r="Q28" s="16" t="s">
        <v>17</v>
      </c>
      <c r="R28" s="17">
        <v>28.7714679002914</v>
      </c>
    </row>
    <row r="29" spans="1:18">
      <c r="A29" s="13">
        <v>16</v>
      </c>
      <c r="B29" s="14" t="s">
        <v>88</v>
      </c>
      <c r="C29" s="15">
        <v>2</v>
      </c>
      <c r="D29" s="14" t="s">
        <v>89</v>
      </c>
      <c r="E29" s="16" t="s">
        <v>38</v>
      </c>
      <c r="F29" s="17">
        <v>3850.1555349408</v>
      </c>
      <c r="G29" s="16" t="s">
        <v>38</v>
      </c>
      <c r="H29" s="17">
        <v>493.06036114884</v>
      </c>
      <c r="I29" s="17" t="s">
        <v>22</v>
      </c>
      <c r="J29" s="17">
        <v>379.036756529101</v>
      </c>
      <c r="K29" s="17">
        <v>102.706972957636</v>
      </c>
      <c r="L29" s="17">
        <v>140.175116823971</v>
      </c>
      <c r="M29" s="17">
        <v>2.9750933250925</v>
      </c>
      <c r="N29" s="16" t="s">
        <v>38</v>
      </c>
      <c r="O29" s="17" t="s">
        <v>22</v>
      </c>
      <c r="P29" s="17">
        <v>847.805024284869</v>
      </c>
      <c r="Q29" s="16" t="s">
        <v>17</v>
      </c>
      <c r="R29" s="17">
        <v>29.418068611015</v>
      </c>
    </row>
    <row r="30" spans="1:18">
      <c r="A30" s="13">
        <v>24</v>
      </c>
      <c r="B30" s="14" t="s">
        <v>90</v>
      </c>
      <c r="C30" s="15">
        <v>3</v>
      </c>
      <c r="D30" s="14" t="s">
        <v>91</v>
      </c>
      <c r="E30" s="16" t="s">
        <v>38</v>
      </c>
      <c r="F30" s="17">
        <v>13906.6561889842</v>
      </c>
      <c r="G30" s="16" t="s">
        <v>38</v>
      </c>
      <c r="H30" s="17" t="s">
        <v>22</v>
      </c>
      <c r="I30" s="17" t="s">
        <v>22</v>
      </c>
      <c r="J30" s="17">
        <v>337.328509437701</v>
      </c>
      <c r="K30" s="17">
        <v>116.979397492325</v>
      </c>
      <c r="L30" s="17">
        <v>164.072390575496</v>
      </c>
      <c r="M30" s="17">
        <v>6.8894245228435</v>
      </c>
      <c r="N30" s="16" t="s">
        <v>38</v>
      </c>
      <c r="O30" s="17" t="s">
        <v>22</v>
      </c>
      <c r="P30" s="17">
        <v>1062.73696418779</v>
      </c>
      <c r="Q30" s="16" t="s">
        <v>17</v>
      </c>
      <c r="R30" s="17">
        <v>41.3782979588922</v>
      </c>
    </row>
    <row r="31" spans="1:18">
      <c r="A31" s="13">
        <v>32</v>
      </c>
      <c r="B31" s="14" t="s">
        <v>92</v>
      </c>
      <c r="C31" s="15">
        <v>4</v>
      </c>
      <c r="D31" s="14" t="s">
        <v>93</v>
      </c>
      <c r="E31" s="17">
        <v>311.350126539807</v>
      </c>
      <c r="F31" s="17">
        <v>8102.12196864839</v>
      </c>
      <c r="G31" s="16" t="s">
        <v>38</v>
      </c>
      <c r="H31" s="17">
        <v>1107.15506991395</v>
      </c>
      <c r="I31" s="17" t="s">
        <v>22</v>
      </c>
      <c r="J31" s="17">
        <v>928.902563189595</v>
      </c>
      <c r="K31" s="17">
        <v>132.067062476926</v>
      </c>
      <c r="L31" s="17">
        <v>171.052085290273</v>
      </c>
      <c r="M31" s="17">
        <v>17.6006808240174</v>
      </c>
      <c r="N31" s="16" t="s">
        <v>38</v>
      </c>
      <c r="O31" s="17" t="s">
        <v>22</v>
      </c>
      <c r="P31" s="17">
        <v>955.42163902493</v>
      </c>
      <c r="Q31" s="16" t="s">
        <v>17</v>
      </c>
      <c r="R31" s="17">
        <v>44.1497319446928</v>
      </c>
    </row>
    <row r="32" spans="1:18">
      <c r="A32" s="13">
        <v>9</v>
      </c>
      <c r="B32" s="14" t="s">
        <v>94</v>
      </c>
      <c r="C32" s="15">
        <v>1</v>
      </c>
      <c r="D32" s="14" t="s">
        <v>95</v>
      </c>
      <c r="E32" s="17">
        <v>474.08860823945</v>
      </c>
      <c r="F32" s="17">
        <v>8626.66793409476</v>
      </c>
      <c r="G32" s="16" t="s">
        <v>38</v>
      </c>
      <c r="H32" s="17" t="s">
        <v>22</v>
      </c>
      <c r="I32" s="17" t="s">
        <v>22</v>
      </c>
      <c r="J32" s="17">
        <v>180.650452548293</v>
      </c>
      <c r="K32" s="17">
        <v>138.740941215323</v>
      </c>
      <c r="L32" s="17">
        <v>540.306800608953</v>
      </c>
      <c r="M32" s="17">
        <v>13.5090716018542</v>
      </c>
      <c r="N32" s="16" t="s">
        <v>38</v>
      </c>
      <c r="O32" s="17" t="s">
        <v>22</v>
      </c>
      <c r="P32" s="17">
        <v>2409.40304043391</v>
      </c>
      <c r="Q32" s="16" t="s">
        <v>17</v>
      </c>
      <c r="R32" s="17">
        <v>61.6115213789101</v>
      </c>
    </row>
    <row r="33" spans="1:18">
      <c r="A33" s="13">
        <v>17</v>
      </c>
      <c r="B33" s="14" t="s">
        <v>96</v>
      </c>
      <c r="C33" s="15">
        <v>2</v>
      </c>
      <c r="D33" s="14" t="s">
        <v>97</v>
      </c>
      <c r="E33" s="16" t="s">
        <v>38</v>
      </c>
      <c r="F33" s="17" t="s">
        <v>22</v>
      </c>
      <c r="G33" s="16" t="s">
        <v>38</v>
      </c>
      <c r="H33" s="17">
        <v>1384.52186561143</v>
      </c>
      <c r="I33" s="17" t="s">
        <v>22</v>
      </c>
      <c r="J33" s="17">
        <v>123.175499717653</v>
      </c>
      <c r="K33" s="17">
        <v>134.123053157429</v>
      </c>
      <c r="L33" s="17">
        <v>650.949782806944</v>
      </c>
      <c r="M33" s="17">
        <v>16.5749462239369</v>
      </c>
      <c r="N33" s="16" t="s">
        <v>38</v>
      </c>
      <c r="O33" s="17" t="s">
        <v>22</v>
      </c>
      <c r="P33" s="17">
        <v>3080.44909943998</v>
      </c>
      <c r="Q33" s="16" t="s">
        <v>17</v>
      </c>
      <c r="R33" s="17">
        <v>83.4159563667497</v>
      </c>
    </row>
    <row r="34" spans="1:18">
      <c r="A34" s="13">
        <v>25</v>
      </c>
      <c r="B34" s="14" t="s">
        <v>98</v>
      </c>
      <c r="C34" s="15">
        <v>3</v>
      </c>
      <c r="D34" s="14" t="s">
        <v>99</v>
      </c>
      <c r="E34" s="16" t="s">
        <v>38</v>
      </c>
      <c r="F34" s="17">
        <v>5667.33794090695</v>
      </c>
      <c r="G34" s="16" t="s">
        <v>38</v>
      </c>
      <c r="H34" s="17">
        <v>884.71890650983</v>
      </c>
      <c r="I34" s="17" t="s">
        <v>22</v>
      </c>
      <c r="J34" s="17">
        <v>139.47972770708</v>
      </c>
      <c r="K34" s="17">
        <v>79.9195654988511</v>
      </c>
      <c r="L34" s="17">
        <v>338.699012822921</v>
      </c>
      <c r="M34" s="17">
        <v>13.7832690995658</v>
      </c>
      <c r="N34" s="16" t="s">
        <v>38</v>
      </c>
      <c r="O34" s="17" t="s">
        <v>22</v>
      </c>
      <c r="P34" s="17">
        <v>2198.81202773723</v>
      </c>
      <c r="Q34" s="16">
        <v>19.8501400520406</v>
      </c>
      <c r="R34" s="17">
        <v>79.1500804997741</v>
      </c>
    </row>
    <row r="35" spans="1:18">
      <c r="A35" s="13">
        <v>33</v>
      </c>
      <c r="B35" s="14" t="s">
        <v>100</v>
      </c>
      <c r="C35" s="15">
        <v>4</v>
      </c>
      <c r="D35" s="14" t="s">
        <v>101</v>
      </c>
      <c r="E35" s="16" t="s">
        <v>38</v>
      </c>
      <c r="F35" s="17">
        <v>5871.76999828731</v>
      </c>
      <c r="G35" s="16" t="s">
        <v>38</v>
      </c>
      <c r="H35" s="17">
        <v>637.236737103038</v>
      </c>
      <c r="I35" s="17" t="s">
        <v>22</v>
      </c>
      <c r="J35" s="17">
        <v>92.6519032458912</v>
      </c>
      <c r="K35" s="17">
        <v>89.0363523239168</v>
      </c>
      <c r="L35" s="17">
        <v>319.972715843139</v>
      </c>
      <c r="M35" s="17">
        <v>15.9864764146736</v>
      </c>
      <c r="N35" s="16" t="s">
        <v>38</v>
      </c>
      <c r="O35" s="17" t="s">
        <v>22</v>
      </c>
      <c r="P35" s="17">
        <v>1785.03427035359</v>
      </c>
      <c r="Q35" s="17">
        <v>16.8390420761803</v>
      </c>
      <c r="R35" s="17">
        <v>57.2804044527719</v>
      </c>
    </row>
    <row r="37" spans="1:4">
      <c r="A37" s="18" t="s">
        <v>17</v>
      </c>
      <c r="B37" s="19" t="s">
        <v>24</v>
      </c>
      <c r="C37" s="19"/>
      <c r="D37" s="19"/>
    </row>
    <row r="38" spans="1:4">
      <c r="A38" s="18" t="s">
        <v>22</v>
      </c>
      <c r="B38" s="19" t="s">
        <v>25</v>
      </c>
      <c r="C38" s="18"/>
      <c r="D38" s="18"/>
    </row>
  </sheetData>
  <mergeCells count="2">
    <mergeCell ref="E1:P1"/>
    <mergeCell ref="B37:D37"/>
  </mergeCells>
  <conditionalFormatting sqref="Q5">
    <cfRule type="containsText" dxfId="0" priority="23" operator="between" text="NQ">
      <formula>NOT(ISERROR(SEARCH("NQ",Q5)))</formula>
    </cfRule>
    <cfRule type="containsText" dxfId="1" priority="24" operator="between" text="&lt;LOD">
      <formula>NOT(ISERROR(SEARCH("&lt;LOD",Q5)))</formula>
    </cfRule>
  </conditionalFormatting>
  <conditionalFormatting sqref="N12">
    <cfRule type="containsText" dxfId="0" priority="47" operator="between" text="NQ">
      <formula>NOT(ISERROR(SEARCH("NQ",N12)))</formula>
    </cfRule>
    <cfRule type="containsText" dxfId="1" priority="48" operator="between" text="&lt;LOD">
      <formula>NOT(ISERROR(SEARCH("&lt;LOD",N12)))</formula>
    </cfRule>
  </conditionalFormatting>
  <conditionalFormatting sqref="Q23">
    <cfRule type="containsText" dxfId="0" priority="43" operator="between" text="NQ">
      <formula>NOT(ISERROR(SEARCH("NQ",Q23)))</formula>
    </cfRule>
    <cfRule type="containsText" dxfId="1" priority="44" operator="between" text="&lt;LOD">
      <formula>NOT(ISERROR(SEARCH("&lt;LOD",Q23)))</formula>
    </cfRule>
  </conditionalFormatting>
  <conditionalFormatting sqref="E24">
    <cfRule type="containsText" dxfId="0" priority="77" operator="between" text="NQ">
      <formula>NOT(ISERROR(SEARCH("NQ",E24)))</formula>
    </cfRule>
    <cfRule type="containsText" dxfId="1" priority="78" operator="between" text="&lt;LOD">
      <formula>NOT(ISERROR(SEARCH("&lt;LOD",E24)))</formula>
    </cfRule>
  </conditionalFormatting>
  <conditionalFormatting sqref="E26">
    <cfRule type="containsText" dxfId="0" priority="75" operator="between" text="NQ">
      <formula>NOT(ISERROR(SEARCH("NQ",E26)))</formula>
    </cfRule>
    <cfRule type="containsText" dxfId="1" priority="76" operator="between" text="&lt;LOD">
      <formula>NOT(ISERROR(SEARCH("&lt;LOD",E26)))</formula>
    </cfRule>
  </conditionalFormatting>
  <conditionalFormatting sqref="Q26">
    <cfRule type="containsText" dxfId="0" priority="15" operator="between" text="NQ">
      <formula>NOT(ISERROR(SEARCH("NQ",Q26)))</formula>
    </cfRule>
    <cfRule type="containsText" dxfId="1" priority="16" operator="between" text="&lt;LOD">
      <formula>NOT(ISERROR(SEARCH("&lt;LOD",Q26)))</formula>
    </cfRule>
  </conditionalFormatting>
  <conditionalFormatting sqref="Q27">
    <cfRule type="containsText" dxfId="0" priority="41" operator="between" text="NQ">
      <formula>NOT(ISERROR(SEARCH("NQ",Q27)))</formula>
    </cfRule>
    <cfRule type="containsText" dxfId="1" priority="42" operator="between" text="&lt;LOD">
      <formula>NOT(ISERROR(SEARCH("&lt;LOD",Q27)))</formula>
    </cfRule>
  </conditionalFormatting>
  <conditionalFormatting sqref="Q30">
    <cfRule type="containsText" dxfId="0" priority="11" operator="between" text="NQ">
      <formula>NOT(ISERROR(SEARCH("NQ",Q30)))</formula>
    </cfRule>
    <cfRule type="containsText" dxfId="1" priority="12" operator="between" text="&lt;LOD">
      <formula>NOT(ISERROR(SEARCH("&lt;LOD",Q30)))</formula>
    </cfRule>
  </conditionalFormatting>
  <conditionalFormatting sqref="H33">
    <cfRule type="containsText" dxfId="0" priority="3" operator="between" text="NQ">
      <formula>NOT(ISERROR(SEARCH("NQ",H33)))</formula>
    </cfRule>
    <cfRule type="containsText" dxfId="1" priority="4" operator="between" text="&lt;LOD">
      <formula>NOT(ISERROR(SEARCH("&lt;LOD",H33)))</formula>
    </cfRule>
  </conditionalFormatting>
  <conditionalFormatting sqref="Q35">
    <cfRule type="containsText" dxfId="0" priority="37" operator="between" text="NQ">
      <formula>NOT(ISERROR(SEARCH("NQ",Q35)))</formula>
    </cfRule>
    <cfRule type="containsText" dxfId="1" priority="38" operator="between" text="&lt;LOD">
      <formula>NOT(ISERROR(SEARCH("&lt;LOD",Q35)))</formula>
    </cfRule>
  </conditionalFormatting>
  <conditionalFormatting sqref="E21:E22">
    <cfRule type="containsText" dxfId="0" priority="83" operator="between" text="NQ">
      <formula>NOT(ISERROR(SEARCH("NQ",E21)))</formula>
    </cfRule>
    <cfRule type="containsText" dxfId="1" priority="84" operator="between" text="&lt;LOD">
      <formula>NOT(ISERROR(SEARCH("&lt;LOD",E21)))</formula>
    </cfRule>
  </conditionalFormatting>
  <conditionalFormatting sqref="E28:E30">
    <cfRule type="containsText" dxfId="0" priority="81" operator="between" text="NQ">
      <formula>NOT(ISERROR(SEARCH("NQ",E28)))</formula>
    </cfRule>
    <cfRule type="containsText" dxfId="1" priority="82" operator="between" text="&lt;LOD">
      <formula>NOT(ISERROR(SEARCH("&lt;LOD",E28)))</formula>
    </cfRule>
  </conditionalFormatting>
  <conditionalFormatting sqref="E33:E35">
    <cfRule type="containsText" dxfId="0" priority="79" operator="between" text="NQ">
      <formula>NOT(ISERROR(SEARCH("NQ",E33)))</formula>
    </cfRule>
    <cfRule type="containsText" dxfId="1" priority="80" operator="between" text="&lt;LOD">
      <formula>NOT(ISERROR(SEARCH("&lt;LOD",E33)))</formula>
    </cfRule>
  </conditionalFormatting>
  <conditionalFormatting sqref="G33:G35">
    <cfRule type="containsText" dxfId="0" priority="85" operator="between" text="NQ">
      <formula>NOT(ISERROR(SEARCH("NQ",G33)))</formula>
    </cfRule>
    <cfRule type="containsText" dxfId="1" priority="86" operator="between" text="&lt;LOD">
      <formula>NOT(ISERROR(SEARCH("&lt;LOD",G33)))</formula>
    </cfRule>
  </conditionalFormatting>
  <conditionalFormatting sqref="M3:M4">
    <cfRule type="containsText" dxfId="0" priority="65" operator="between" text="NQ">
      <formula>NOT(ISERROR(SEARCH("NQ",M3)))</formula>
    </cfRule>
    <cfRule type="containsText" dxfId="1" priority="66" operator="between" text="&lt;LOD">
      <formula>NOT(ISERROR(SEARCH("&lt;LOD",M3)))</formula>
    </cfRule>
  </conditionalFormatting>
  <conditionalFormatting sqref="M7:M8">
    <cfRule type="containsText" dxfId="0" priority="63" operator="between" text="NQ">
      <formula>NOT(ISERROR(SEARCH("NQ",M7)))</formula>
    </cfRule>
    <cfRule type="containsText" dxfId="1" priority="64" operator="between" text="&lt;LOD">
      <formula>NOT(ISERROR(SEARCH("&lt;LOD",M7)))</formula>
    </cfRule>
  </conditionalFormatting>
  <conditionalFormatting sqref="M11:M12">
    <cfRule type="containsText" dxfId="0" priority="61" operator="between" text="NQ">
      <formula>NOT(ISERROR(SEARCH("NQ",M11)))</formula>
    </cfRule>
    <cfRule type="containsText" dxfId="1" priority="62" operator="between" text="&lt;LOD">
      <formula>NOT(ISERROR(SEARCH("&lt;LOD",M11)))</formula>
    </cfRule>
  </conditionalFormatting>
  <conditionalFormatting sqref="M20:M21">
    <cfRule type="containsText" dxfId="0" priority="59" operator="between" text="NQ">
      <formula>NOT(ISERROR(SEARCH("NQ",M20)))</formula>
    </cfRule>
    <cfRule type="containsText" dxfId="1" priority="60" operator="between" text="&lt;LOD">
      <formula>NOT(ISERROR(SEARCH("&lt;LOD",M20)))</formula>
    </cfRule>
  </conditionalFormatting>
  <conditionalFormatting sqref="M24:M25">
    <cfRule type="containsText" dxfId="0" priority="57" operator="between" text="NQ">
      <formula>NOT(ISERROR(SEARCH("NQ",M24)))</formula>
    </cfRule>
    <cfRule type="containsText" dxfId="1" priority="58" operator="between" text="&lt;LOD">
      <formula>NOT(ISERROR(SEARCH("&lt;LOD",M24)))</formula>
    </cfRule>
  </conditionalFormatting>
  <conditionalFormatting sqref="N3:N4">
    <cfRule type="containsText" dxfId="0" priority="55" operator="between" text="NQ">
      <formula>NOT(ISERROR(SEARCH("NQ",N3)))</formula>
    </cfRule>
    <cfRule type="containsText" dxfId="1" priority="56" operator="between" text="&lt;LOD">
      <formula>NOT(ISERROR(SEARCH("&lt;LOD",N3)))</formula>
    </cfRule>
  </conditionalFormatting>
  <conditionalFormatting sqref="N7:N8">
    <cfRule type="containsText" dxfId="0" priority="53" operator="between" text="NQ">
      <formula>NOT(ISERROR(SEARCH("NQ",N7)))</formula>
    </cfRule>
    <cfRule type="containsText" dxfId="1" priority="54" operator="between" text="&lt;LOD">
      <formula>NOT(ISERROR(SEARCH("&lt;LOD",N7)))</formula>
    </cfRule>
  </conditionalFormatting>
  <conditionalFormatting sqref="N9:N10">
    <cfRule type="containsText" dxfId="0" priority="51" operator="between" text="NQ">
      <formula>NOT(ISERROR(SEARCH("NQ",N9)))</formula>
    </cfRule>
    <cfRule type="containsText" dxfId="1" priority="52" operator="between" text="&lt;LOD">
      <formula>NOT(ISERROR(SEARCH("&lt;LOD",N9)))</formula>
    </cfRule>
  </conditionalFormatting>
  <conditionalFormatting sqref="N21:N35">
    <cfRule type="containsText" dxfId="0" priority="49" operator="between" text="NQ">
      <formula>NOT(ISERROR(SEARCH("NQ",N21)))</formula>
    </cfRule>
    <cfRule type="containsText" dxfId="1" priority="50" operator="between" text="&lt;LOD">
      <formula>NOT(ISERROR(SEARCH("&lt;LOD",N21)))</formula>
    </cfRule>
  </conditionalFormatting>
  <conditionalFormatting sqref="Q3:Q4">
    <cfRule type="containsText" dxfId="0" priority="25" operator="between" text="NQ">
      <formula>NOT(ISERROR(SEARCH("NQ",Q3)))</formula>
    </cfRule>
    <cfRule type="containsText" dxfId="1" priority="26" operator="between" text="&lt;LOD">
      <formula>NOT(ISERROR(SEARCH("&lt;LOD",Q3)))</formula>
    </cfRule>
  </conditionalFormatting>
  <conditionalFormatting sqref="Q8:Q9">
    <cfRule type="containsText" dxfId="0" priority="21" operator="between" text="NQ">
      <formula>NOT(ISERROR(SEARCH("NQ",Q8)))</formula>
    </cfRule>
    <cfRule type="containsText" dxfId="1" priority="22" operator="between" text="&lt;LOD">
      <formula>NOT(ISERROR(SEARCH("&lt;LOD",Q8)))</formula>
    </cfRule>
  </conditionalFormatting>
  <conditionalFormatting sqref="Q10:Q22">
    <cfRule type="containsText" dxfId="0" priority="19" operator="between" text="NQ">
      <formula>NOT(ISERROR(SEARCH("NQ",Q10)))</formula>
    </cfRule>
    <cfRule type="containsText" dxfId="1" priority="20" operator="between" text="&lt;LOD">
      <formula>NOT(ISERROR(SEARCH("&lt;LOD",Q10)))</formula>
    </cfRule>
  </conditionalFormatting>
  <conditionalFormatting sqref="Q24:Q25">
    <cfRule type="containsText" dxfId="0" priority="17" operator="between" text="NQ">
      <formula>NOT(ISERROR(SEARCH("NQ",Q24)))</formula>
    </cfRule>
    <cfRule type="containsText" dxfId="1" priority="18" operator="between" text="&lt;LOD">
      <formula>NOT(ISERROR(SEARCH("&lt;LOD",Q24)))</formula>
    </cfRule>
  </conditionalFormatting>
  <conditionalFormatting sqref="Q28:Q29">
    <cfRule type="containsText" dxfId="0" priority="13" operator="between" text="NQ">
      <formula>NOT(ISERROR(SEARCH("NQ",Q28)))</formula>
    </cfRule>
    <cfRule type="containsText" dxfId="1" priority="14" operator="between" text="&lt;LOD">
      <formula>NOT(ISERROR(SEARCH("&lt;LOD",Q28)))</formula>
    </cfRule>
  </conditionalFormatting>
  <conditionalFormatting sqref="Q31:Q32">
    <cfRule type="containsText" dxfId="0" priority="9" operator="between" text="NQ">
      <formula>NOT(ISERROR(SEARCH("NQ",Q31)))</formula>
    </cfRule>
    <cfRule type="containsText" dxfId="1" priority="10" operator="between" text="&lt;LOD">
      <formula>NOT(ISERROR(SEARCH("&lt;LOD",Q31)))</formula>
    </cfRule>
  </conditionalFormatting>
  <conditionalFormatting sqref="Q33:Q34">
    <cfRule type="containsText" dxfId="0" priority="7" operator="between" text="NQ">
      <formula>NOT(ISERROR(SEARCH("NQ",Q33)))</formula>
    </cfRule>
    <cfRule type="containsText" dxfId="1" priority="8" operator="between" text="&lt;LOD">
      <formula>NOT(ISERROR(SEARCH("&lt;LOD",Q33)))</formula>
    </cfRule>
  </conditionalFormatting>
  <conditionalFormatting sqref="R20:R23">
    <cfRule type="containsText" dxfId="0" priority="33" operator="between" text="NQ">
      <formula>NOT(ISERROR(SEARCH("NQ",R20)))</formula>
    </cfRule>
    <cfRule type="containsText" dxfId="1" priority="34" operator="between" text="&lt;LOD">
      <formula>NOT(ISERROR(SEARCH("&lt;LOD",R20)))</formula>
    </cfRule>
  </conditionalFormatting>
  <conditionalFormatting sqref="R24:R27">
    <cfRule type="containsText" dxfId="0" priority="31" operator="between" text="NQ">
      <formula>NOT(ISERROR(SEARCH("NQ",R24)))</formula>
    </cfRule>
    <cfRule type="containsText" dxfId="1" priority="32" operator="between" text="&lt;LOD">
      <formula>NOT(ISERROR(SEARCH("&lt;LOD",R24)))</formula>
    </cfRule>
  </conditionalFormatting>
  <conditionalFormatting sqref="R28:R31">
    <cfRule type="containsText" dxfId="0" priority="29" operator="between" text="NQ">
      <formula>NOT(ISERROR(SEARCH("NQ",R28)))</formula>
    </cfRule>
    <cfRule type="containsText" dxfId="1" priority="30" operator="between" text="&lt;LOD">
      <formula>NOT(ISERROR(SEARCH("&lt;LOD",R28)))</formula>
    </cfRule>
  </conditionalFormatting>
  <conditionalFormatting sqref="R32:R35">
    <cfRule type="containsText" dxfId="0" priority="27" operator="between" text="NQ">
      <formula>NOT(ISERROR(SEARCH("NQ",R32)))</formula>
    </cfRule>
    <cfRule type="containsText" dxfId="1" priority="28" operator="between" text="&lt;LOD">
      <formula>NOT(ISERROR(SEARCH("&lt;LOD",R32)))</formula>
    </cfRule>
  </conditionalFormatting>
  <conditionalFormatting sqref="E1:E2;E36:E1048576;K2:P2;K36:P1048576;H13:H19;G13:G32;F13;E4:E13;E14:F19;P4:P19;O4:O35;O3:P3;F4:H12;N11;E3:L3;J11:L12;J7:L8;J9:M10;J4:L4;J5:N6;J13:N19;I4:I35">
    <cfRule type="containsText" dxfId="0" priority="119" operator="between" text="NQ">
      <formula>NOT(ISERROR(SEARCH("NQ",E1)))</formula>
    </cfRule>
    <cfRule type="containsText" dxfId="1" priority="120" operator="between" text="&lt;LOD">
      <formula>NOT(ISERROR(SEARCH("&lt;LOD",E1)))</formula>
    </cfRule>
  </conditionalFormatting>
  <conditionalFormatting sqref="F2;F36:F1048576">
    <cfRule type="containsText" dxfId="0" priority="111" operator="between" text="NQ">
      <formula>NOT(ISERROR(SEARCH("NQ",F2)))</formula>
    </cfRule>
    <cfRule type="containsText" dxfId="1" priority="112" operator="between" text="&lt;LOD">
      <formula>NOT(ISERROR(SEARCH("&lt;LOD",F2)))</formula>
    </cfRule>
  </conditionalFormatting>
  <conditionalFormatting sqref="G2;G36:G1048576">
    <cfRule type="containsText" dxfId="0" priority="113" operator="between" text="NQ">
      <formula>NOT(ISERROR(SEARCH("NQ",G2)))</formula>
    </cfRule>
    <cfRule type="containsText" dxfId="1" priority="114" operator="between" text="&lt;LOD">
      <formula>NOT(ISERROR(SEARCH("&lt;LOD",G2)))</formula>
    </cfRule>
  </conditionalFormatting>
  <conditionalFormatting sqref="H2;H36:H1048576">
    <cfRule type="containsText" dxfId="0" priority="115" operator="between" text="NQ">
      <formula>NOT(ISERROR(SEARCH("NQ",H2)))</formula>
    </cfRule>
    <cfRule type="containsText" dxfId="1" priority="116" operator="between" text="&lt;LOD">
      <formula>NOT(ISERROR(SEARCH("&lt;LOD",H2)))</formula>
    </cfRule>
  </conditionalFormatting>
  <conditionalFormatting sqref="I2:J2;I36:J1048576">
    <cfRule type="containsText" dxfId="0" priority="117" operator="between" text="NQ">
      <formula>NOT(ISERROR(SEARCH("NQ",I2)))</formula>
    </cfRule>
    <cfRule type="containsText" dxfId="1" priority="118" operator="between" text="&lt;LOD">
      <formula>NOT(ISERROR(SEARCH("&lt;LOD",I2)))</formula>
    </cfRule>
  </conditionalFormatting>
  <conditionalFormatting sqref="Q36:Q1048576;Q2;Q6:Q7">
    <cfRule type="containsText" dxfId="0" priority="45" operator="between" text="NQ">
      <formula>NOT(ISERROR(SEARCH("NQ",Q2)))</formula>
    </cfRule>
    <cfRule type="containsText" dxfId="1" priority="46" operator="between" text="&lt;LOD">
      <formula>NOT(ISERROR(SEARCH("&lt;LOD",Q2)))</formula>
    </cfRule>
  </conditionalFormatting>
  <conditionalFormatting sqref="R36:R1048576;R2:R19">
    <cfRule type="containsText" dxfId="0" priority="35" operator="between" text="NQ">
      <formula>NOT(ISERROR(SEARCH("NQ",R2)))</formula>
    </cfRule>
    <cfRule type="containsText" dxfId="1" priority="36" operator="between" text="&lt;LOD">
      <formula>NOT(ISERROR(SEARCH("&lt;LOD",R2)))</formula>
    </cfRule>
  </conditionalFormatting>
  <conditionalFormatting sqref="E20:F20;E23:F23;F21:F22;P20:P23;N20;H20:H23;J20:L21;J22:M23">
    <cfRule type="containsText" dxfId="0" priority="97" operator="between" text="NQ">
      <formula>NOT(ISERROR(SEARCH("NQ",E20)))</formula>
    </cfRule>
    <cfRule type="containsText" dxfId="1" priority="98" operator="between" text="&lt;LOD">
      <formula>NOT(ISERROR(SEARCH("&lt;LOD",E20)))</formula>
    </cfRule>
  </conditionalFormatting>
  <conditionalFormatting sqref="E25:F25;F24;E27:F27;F26;P24:P27;H24:H27;J24:L25;J26:M27">
    <cfRule type="containsText" dxfId="0" priority="95" operator="between" text="NQ">
      <formula>NOT(ISERROR(SEARCH("NQ",E24)))</formula>
    </cfRule>
    <cfRule type="containsText" dxfId="1" priority="96" operator="between" text="&lt;LOD">
      <formula>NOT(ISERROR(SEARCH("&lt;LOD",E24)))</formula>
    </cfRule>
  </conditionalFormatting>
  <conditionalFormatting sqref="E31:F31;H28:H31;F28:F30;P28:P31;J28:M31">
    <cfRule type="containsText" dxfId="0" priority="93" operator="between" text="NQ">
      <formula>NOT(ISERROR(SEARCH("NQ",E28)))</formula>
    </cfRule>
    <cfRule type="containsText" dxfId="1" priority="94" operator="between" text="&lt;LOD">
      <formula>NOT(ISERROR(SEARCH("&lt;LOD",E28)))</formula>
    </cfRule>
  </conditionalFormatting>
  <conditionalFormatting sqref="E32:F32;H32;F33:F35;P32:P35;J32:M35;H34:H35">
    <cfRule type="containsText" dxfId="0" priority="91" operator="between" text="NQ">
      <formula>NOT(ISERROR(SEARCH("NQ",E32)))</formula>
    </cfRule>
    <cfRule type="containsText" dxfId="1" priority="92" operator="between" text="&lt;LOD">
      <formula>NOT(ISERROR(SEARCH("&lt;LOD",E32)))</formula>
    </cfRule>
  </conditionalFormatting>
  <conditionalFormatting sqref="A38:D38;A37:B37">
    <cfRule type="containsText" dxfId="0" priority="1" operator="between" text="NQ">
      <formula>NOT(ISERROR(SEARCH("NQ",A37)))</formula>
    </cfRule>
    <cfRule type="containsText" dxfId="1" priority="2" operator="between" text="&lt;LOD">
      <formula>NOT(ISERROR(SEARCH("&lt;LOD",A37)))</formula>
    </cfRule>
  </conditionalFormatting>
  <pageMargins left="0.7" right="0.7" top="0.787401575" bottom="0.7874015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"/>
  <sheetViews>
    <sheetView workbookViewId="0">
      <selection activeCell="A23" sqref="A23"/>
    </sheetView>
  </sheetViews>
  <sheetFormatPr defaultColWidth="9" defaultRowHeight="12.3" outlineLevelCol="1"/>
  <cols>
    <col min="1" max="1" width="49" customWidth="1"/>
    <col min="2" max="2" width="12.2222222222222" customWidth="1"/>
  </cols>
  <sheetData>
    <row r="1" ht="14.4" spans="1:2">
      <c r="A1" s="1" t="s">
        <v>102</v>
      </c>
      <c r="B1" s="1" t="s">
        <v>103</v>
      </c>
    </row>
    <row r="2" ht="14.4" spans="1:2">
      <c r="A2" s="2" t="s">
        <v>104</v>
      </c>
      <c r="B2" s="2" t="s">
        <v>29</v>
      </c>
    </row>
    <row r="3" ht="14.4" spans="1:2">
      <c r="A3" s="2" t="s">
        <v>105</v>
      </c>
      <c r="B3" s="2" t="s">
        <v>30</v>
      </c>
    </row>
    <row r="4" ht="14.4" spans="1:2">
      <c r="A4" s="2" t="s">
        <v>106</v>
      </c>
      <c r="B4" s="2" t="s">
        <v>6</v>
      </c>
    </row>
    <row r="5" ht="14.4" spans="1:2">
      <c r="A5" s="2" t="s">
        <v>107</v>
      </c>
      <c r="B5" s="2" t="s">
        <v>8</v>
      </c>
    </row>
    <row r="6" ht="14.4" spans="1:2">
      <c r="A6" s="2" t="s">
        <v>108</v>
      </c>
      <c r="B6" s="2" t="s">
        <v>31</v>
      </c>
    </row>
    <row r="7" ht="14.4" spans="1:2">
      <c r="A7" s="2" t="s">
        <v>109</v>
      </c>
      <c r="B7" s="2" t="s">
        <v>7</v>
      </c>
    </row>
    <row r="8" ht="14.4" spans="1:2">
      <c r="A8" s="2" t="s">
        <v>110</v>
      </c>
      <c r="B8" s="2" t="s">
        <v>9</v>
      </c>
    </row>
    <row r="9" ht="14.4" spans="1:2">
      <c r="A9" s="2" t="s">
        <v>111</v>
      </c>
      <c r="B9" s="2" t="s">
        <v>10</v>
      </c>
    </row>
    <row r="10" ht="14.4" spans="1:2">
      <c r="A10" s="2" t="s">
        <v>112</v>
      </c>
      <c r="B10" s="2" t="s">
        <v>32</v>
      </c>
    </row>
    <row r="11" ht="14.4" spans="1:2">
      <c r="A11" s="2" t="s">
        <v>113</v>
      </c>
      <c r="B11" s="2" t="s">
        <v>114</v>
      </c>
    </row>
    <row r="12" ht="14.4" spans="1:2">
      <c r="A12" s="2" t="s">
        <v>115</v>
      </c>
      <c r="B12" s="2" t="s">
        <v>11</v>
      </c>
    </row>
    <row r="13" ht="14.4" spans="1:2">
      <c r="A13" s="2" t="s">
        <v>116</v>
      </c>
      <c r="B13" s="2" t="s">
        <v>13</v>
      </c>
    </row>
    <row r="14" ht="14.4" spans="1:2">
      <c r="A14" s="2" t="s">
        <v>117</v>
      </c>
      <c r="B14" s="2" t="s">
        <v>35</v>
      </c>
    </row>
    <row r="15" ht="14.4" spans="1:2">
      <c r="A15" s="2" t="s">
        <v>118</v>
      </c>
      <c r="B15" s="2" t="s">
        <v>12</v>
      </c>
    </row>
  </sheetData>
  <pageMargins left="0.7" right="0.7" top="0.787401575" bottom="0.7874015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sults</vt:lpstr>
      <vt:lpstr>data-complete</vt:lpstr>
      <vt:lpstr>List of compoun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Aleš Pěnčík, Ph.D.</dc:creator>
  <cp:lastModifiedBy>Jose EStevez</cp:lastModifiedBy>
  <dcterms:created xsi:type="dcterms:W3CDTF">2014-05-25T14:19:00Z</dcterms:created>
  <dcterms:modified xsi:type="dcterms:W3CDTF">2024-08-07T14:1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BD87F57B08A4B529EE42C39E02F02DA_13</vt:lpwstr>
  </property>
  <property fmtid="{D5CDD505-2E9C-101B-9397-08002B2CF9AE}" pid="3" name="KSOProductBuildVer">
    <vt:lpwstr>1033-12.2.0.17545</vt:lpwstr>
  </property>
</Properties>
</file>